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ying/Desktop/氨基葡萄糖/文章提交/"/>
    </mc:Choice>
  </mc:AlternateContent>
  <xr:revisionPtr revIDLastSave="0" documentId="13_ncr:1_{4824C478-A330-4743-A849-D70BEA1935C6}" xr6:coauthVersionLast="47" xr6:coauthVersionMax="47" xr10:uidLastSave="{00000000-0000-0000-0000-000000000000}"/>
  <bookViews>
    <workbookView xWindow="660" yWindow="2280" windowWidth="28740" windowHeight="15560" xr2:uid="{B5A52DB9-F2B8-474B-BBE8-3CC82B933084}"/>
  </bookViews>
  <sheets>
    <sheet name="最终版" sheetId="2" r:id="rId1"/>
    <sheet name="计算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2" i="1" l="1"/>
  <c r="O54" i="1"/>
  <c r="O86" i="1"/>
  <c r="O118" i="1"/>
  <c r="O150" i="1"/>
  <c r="N10" i="1"/>
  <c r="N71" i="1"/>
  <c r="N143" i="1"/>
  <c r="N167" i="1"/>
  <c r="M26" i="1"/>
  <c r="M32" i="1"/>
  <c r="M50" i="1"/>
  <c r="M100" i="1"/>
  <c r="M104" i="1"/>
  <c r="M107" i="1"/>
  <c r="M119" i="1"/>
  <c r="M123" i="1"/>
  <c r="M143" i="1"/>
  <c r="M146" i="1"/>
  <c r="M160" i="1"/>
  <c r="H160" i="1" s="1"/>
  <c r="M164" i="1"/>
  <c r="M2" i="1"/>
  <c r="K3" i="1"/>
  <c r="O3" i="1" s="1"/>
  <c r="I2" i="1"/>
  <c r="I3" i="1"/>
  <c r="J3" i="1" s="1"/>
  <c r="N3" i="1" s="1"/>
  <c r="K5" i="1"/>
  <c r="O5" i="1" s="1"/>
  <c r="K12" i="1"/>
  <c r="O12" i="1" s="1"/>
  <c r="K14" i="1"/>
  <c r="O14" i="1" s="1"/>
  <c r="K16" i="1"/>
  <c r="O16" i="1" s="1"/>
  <c r="K22" i="1"/>
  <c r="K23" i="1"/>
  <c r="O23" i="1" s="1"/>
  <c r="K26" i="1"/>
  <c r="O26" i="1" s="1"/>
  <c r="K34" i="1"/>
  <c r="O34" i="1" s="1"/>
  <c r="K38" i="1"/>
  <c r="O38" i="1" s="1"/>
  <c r="K44" i="1"/>
  <c r="O44" i="1" s="1"/>
  <c r="K46" i="1"/>
  <c r="O46" i="1" s="1"/>
  <c r="K54" i="1"/>
  <c r="K55" i="1"/>
  <c r="O55" i="1" s="1"/>
  <c r="K56" i="1"/>
  <c r="O56" i="1" s="1"/>
  <c r="K58" i="1"/>
  <c r="O58" i="1" s="1"/>
  <c r="K66" i="1"/>
  <c r="O66" i="1" s="1"/>
  <c r="K70" i="1"/>
  <c r="O70" i="1" s="1"/>
  <c r="K78" i="1"/>
  <c r="O78" i="1" s="1"/>
  <c r="K80" i="1"/>
  <c r="O80" i="1" s="1"/>
  <c r="K86" i="1"/>
  <c r="K87" i="1"/>
  <c r="O87" i="1" s="1"/>
  <c r="K90" i="1"/>
  <c r="O90" i="1" s="1"/>
  <c r="K102" i="1"/>
  <c r="O102" i="1" s="1"/>
  <c r="K108" i="1"/>
  <c r="O108" i="1" s="1"/>
  <c r="K110" i="1"/>
  <c r="O110" i="1" s="1"/>
  <c r="K112" i="1"/>
  <c r="O112" i="1" s="1"/>
  <c r="K118" i="1"/>
  <c r="K119" i="1"/>
  <c r="O119" i="1" s="1"/>
  <c r="H119" i="1" s="1"/>
  <c r="K130" i="1"/>
  <c r="O130" i="1" s="1"/>
  <c r="K134" i="1"/>
  <c r="O134" i="1" s="1"/>
  <c r="K140" i="1"/>
  <c r="O140" i="1" s="1"/>
  <c r="K142" i="1"/>
  <c r="O142" i="1" s="1"/>
  <c r="K144" i="1"/>
  <c r="O144" i="1" s="1"/>
  <c r="K150" i="1"/>
  <c r="K151" i="1"/>
  <c r="O151" i="1" s="1"/>
  <c r="K154" i="1"/>
  <c r="O154" i="1" s="1"/>
  <c r="K162" i="1"/>
  <c r="O162" i="1" s="1"/>
  <c r="K166" i="1"/>
  <c r="O166" i="1" s="1"/>
  <c r="J6" i="1"/>
  <c r="N6" i="1" s="1"/>
  <c r="J10" i="1"/>
  <c r="J18" i="1"/>
  <c r="N18" i="1" s="1"/>
  <c r="J20" i="1"/>
  <c r="N20" i="1" s="1"/>
  <c r="J26" i="1"/>
  <c r="N26" i="1" s="1"/>
  <c r="J30" i="1"/>
  <c r="N30" i="1" s="1"/>
  <c r="J39" i="1"/>
  <c r="N39" i="1" s="1"/>
  <c r="J44" i="1"/>
  <c r="N44" i="1" s="1"/>
  <c r="J46" i="1"/>
  <c r="N46" i="1" s="1"/>
  <c r="J48" i="1"/>
  <c r="N48" i="1" s="1"/>
  <c r="J54" i="1"/>
  <c r="N54" i="1" s="1"/>
  <c r="J55" i="1"/>
  <c r="N55" i="1" s="1"/>
  <c r="J62" i="1"/>
  <c r="N62" i="1" s="1"/>
  <c r="J63" i="1"/>
  <c r="N63" i="1" s="1"/>
  <c r="J64" i="1"/>
  <c r="N64" i="1" s="1"/>
  <c r="J66" i="1"/>
  <c r="N66" i="1" s="1"/>
  <c r="J71" i="1"/>
  <c r="J84" i="1"/>
  <c r="N84" i="1" s="1"/>
  <c r="J90" i="1"/>
  <c r="N90" i="1" s="1"/>
  <c r="J91" i="1"/>
  <c r="N91" i="1" s="1"/>
  <c r="J94" i="1"/>
  <c r="N94" i="1" s="1"/>
  <c r="J98" i="1"/>
  <c r="N98" i="1" s="1"/>
  <c r="J103" i="1"/>
  <c r="N103" i="1" s="1"/>
  <c r="J107" i="1"/>
  <c r="N107" i="1" s="1"/>
  <c r="J108" i="1"/>
  <c r="N108" i="1" s="1"/>
  <c r="J110" i="1"/>
  <c r="N110" i="1" s="1"/>
  <c r="J116" i="1"/>
  <c r="N116" i="1" s="1"/>
  <c r="J118" i="1"/>
  <c r="N118" i="1" s="1"/>
  <c r="J119" i="1"/>
  <c r="N119" i="1" s="1"/>
  <c r="J126" i="1"/>
  <c r="N126" i="1" s="1"/>
  <c r="J127" i="1"/>
  <c r="N127" i="1" s="1"/>
  <c r="J128" i="1"/>
  <c r="N128" i="1" s="1"/>
  <c r="J134" i="1"/>
  <c r="N134" i="1" s="1"/>
  <c r="J135" i="1"/>
  <c r="N135" i="1" s="1"/>
  <c r="J142" i="1"/>
  <c r="N142" i="1" s="1"/>
  <c r="J143" i="1"/>
  <c r="J144" i="1"/>
  <c r="N144" i="1" s="1"/>
  <c r="J150" i="1"/>
  <c r="N150" i="1" s="1"/>
  <c r="J151" i="1"/>
  <c r="N151" i="1" s="1"/>
  <c r="J158" i="1"/>
  <c r="N158" i="1" s="1"/>
  <c r="J159" i="1"/>
  <c r="N159" i="1" s="1"/>
  <c r="J160" i="1"/>
  <c r="N160" i="1" s="1"/>
  <c r="J166" i="1"/>
  <c r="N166" i="1" s="1"/>
  <c r="J167" i="1"/>
  <c r="I4" i="1"/>
  <c r="I5" i="1"/>
  <c r="I6" i="1"/>
  <c r="M6" i="1" s="1"/>
  <c r="I7" i="1"/>
  <c r="I8" i="1"/>
  <c r="I9" i="1"/>
  <c r="I10" i="1"/>
  <c r="I11" i="1"/>
  <c r="K11" i="1" s="1"/>
  <c r="O11" i="1" s="1"/>
  <c r="I12" i="1"/>
  <c r="I13" i="1"/>
  <c r="I14" i="1"/>
  <c r="M14" i="1" s="1"/>
  <c r="I15" i="1"/>
  <c r="K15" i="1" s="1"/>
  <c r="O15" i="1" s="1"/>
  <c r="I16" i="1"/>
  <c r="I17" i="1"/>
  <c r="I18" i="1"/>
  <c r="I19" i="1"/>
  <c r="I20" i="1"/>
  <c r="I21" i="1"/>
  <c r="I22" i="1"/>
  <c r="M22" i="1" s="1"/>
  <c r="I23" i="1"/>
  <c r="M23" i="1" s="1"/>
  <c r="I24" i="1"/>
  <c r="I25" i="1"/>
  <c r="I26" i="1"/>
  <c r="I27" i="1"/>
  <c r="J27" i="1" s="1"/>
  <c r="N27" i="1" s="1"/>
  <c r="I28" i="1"/>
  <c r="I29" i="1"/>
  <c r="I30" i="1"/>
  <c r="M30" i="1" s="1"/>
  <c r="I31" i="1"/>
  <c r="M31" i="1" s="1"/>
  <c r="I32" i="1"/>
  <c r="I33" i="1"/>
  <c r="I34" i="1"/>
  <c r="I35" i="1"/>
  <c r="I36" i="1"/>
  <c r="I37" i="1"/>
  <c r="I38" i="1"/>
  <c r="M38" i="1" s="1"/>
  <c r="I39" i="1"/>
  <c r="M39" i="1" s="1"/>
  <c r="I40" i="1"/>
  <c r="I41" i="1"/>
  <c r="I42" i="1"/>
  <c r="I43" i="1"/>
  <c r="I44" i="1"/>
  <c r="M44" i="1" s="1"/>
  <c r="I45" i="1"/>
  <c r="I46" i="1"/>
  <c r="M46" i="1" s="1"/>
  <c r="I47" i="1"/>
  <c r="M47" i="1" s="1"/>
  <c r="I48" i="1"/>
  <c r="M48" i="1" s="1"/>
  <c r="I49" i="1"/>
  <c r="I50" i="1"/>
  <c r="I51" i="1"/>
  <c r="M51" i="1" s="1"/>
  <c r="I52" i="1"/>
  <c r="I53" i="1"/>
  <c r="I54" i="1"/>
  <c r="M54" i="1" s="1"/>
  <c r="I55" i="1"/>
  <c r="M55" i="1" s="1"/>
  <c r="I56" i="1"/>
  <c r="I57" i="1"/>
  <c r="K57" i="1" s="1"/>
  <c r="O57" i="1" s="1"/>
  <c r="I58" i="1"/>
  <c r="I59" i="1"/>
  <c r="I60" i="1"/>
  <c r="I61" i="1"/>
  <c r="I62" i="1"/>
  <c r="M62" i="1" s="1"/>
  <c r="I63" i="1"/>
  <c r="M63" i="1" s="1"/>
  <c r="I64" i="1"/>
  <c r="I65" i="1"/>
  <c r="I66" i="1"/>
  <c r="M66" i="1" s="1"/>
  <c r="I67" i="1"/>
  <c r="I68" i="1"/>
  <c r="I69" i="1"/>
  <c r="I70" i="1"/>
  <c r="M70" i="1" s="1"/>
  <c r="I71" i="1"/>
  <c r="M71" i="1" s="1"/>
  <c r="I72" i="1"/>
  <c r="I73" i="1"/>
  <c r="I74" i="1"/>
  <c r="I75" i="1"/>
  <c r="K75" i="1" s="1"/>
  <c r="O75" i="1" s="1"/>
  <c r="I76" i="1"/>
  <c r="J76" i="1" s="1"/>
  <c r="N76" i="1" s="1"/>
  <c r="I77" i="1"/>
  <c r="I78" i="1"/>
  <c r="M78" i="1" s="1"/>
  <c r="I79" i="1"/>
  <c r="M79" i="1" s="1"/>
  <c r="I80" i="1"/>
  <c r="I81" i="1"/>
  <c r="I82" i="1"/>
  <c r="K82" i="1" s="1"/>
  <c r="O82" i="1" s="1"/>
  <c r="I83" i="1"/>
  <c r="I84" i="1"/>
  <c r="I85" i="1"/>
  <c r="I86" i="1"/>
  <c r="M86" i="1" s="1"/>
  <c r="I87" i="1"/>
  <c r="M87" i="1" s="1"/>
  <c r="I88" i="1"/>
  <c r="I89" i="1"/>
  <c r="I90" i="1"/>
  <c r="M90" i="1" s="1"/>
  <c r="I91" i="1"/>
  <c r="I92" i="1"/>
  <c r="I93" i="1"/>
  <c r="I94" i="1"/>
  <c r="M94" i="1" s="1"/>
  <c r="I95" i="1"/>
  <c r="M95" i="1" s="1"/>
  <c r="I96" i="1"/>
  <c r="I97" i="1"/>
  <c r="I98" i="1"/>
  <c r="M98" i="1" s="1"/>
  <c r="I99" i="1"/>
  <c r="I100" i="1"/>
  <c r="K100" i="1" s="1"/>
  <c r="O100" i="1" s="1"/>
  <c r="I101" i="1"/>
  <c r="I102" i="1"/>
  <c r="M102" i="1" s="1"/>
  <c r="I103" i="1"/>
  <c r="M103" i="1" s="1"/>
  <c r="I104" i="1"/>
  <c r="I105" i="1"/>
  <c r="I106" i="1"/>
  <c r="I107" i="1"/>
  <c r="K107" i="1" s="1"/>
  <c r="O107" i="1" s="1"/>
  <c r="I108" i="1"/>
  <c r="M108" i="1" s="1"/>
  <c r="I109" i="1"/>
  <c r="I110" i="1"/>
  <c r="M110" i="1" s="1"/>
  <c r="I111" i="1"/>
  <c r="M111" i="1" s="1"/>
  <c r="I112" i="1"/>
  <c r="M112" i="1" s="1"/>
  <c r="I113" i="1"/>
  <c r="I114" i="1"/>
  <c r="I115" i="1"/>
  <c r="I116" i="1"/>
  <c r="I117" i="1"/>
  <c r="I118" i="1"/>
  <c r="M118" i="1" s="1"/>
  <c r="I119" i="1"/>
  <c r="I120" i="1"/>
  <c r="I121" i="1"/>
  <c r="I122" i="1"/>
  <c r="K122" i="1" s="1"/>
  <c r="O122" i="1" s="1"/>
  <c r="I123" i="1"/>
  <c r="I124" i="1"/>
  <c r="I125" i="1"/>
  <c r="M125" i="1" s="1"/>
  <c r="I126" i="1"/>
  <c r="M126" i="1" s="1"/>
  <c r="I127" i="1"/>
  <c r="M127" i="1" s="1"/>
  <c r="I128" i="1"/>
  <c r="K128" i="1" s="1"/>
  <c r="O128" i="1" s="1"/>
  <c r="I129" i="1"/>
  <c r="I130" i="1"/>
  <c r="M130" i="1" s="1"/>
  <c r="I131" i="1"/>
  <c r="I132" i="1"/>
  <c r="I133" i="1"/>
  <c r="K133" i="1" s="1"/>
  <c r="O133" i="1" s="1"/>
  <c r="I134" i="1"/>
  <c r="M134" i="1" s="1"/>
  <c r="I135" i="1"/>
  <c r="K135" i="1" s="1"/>
  <c r="O135" i="1" s="1"/>
  <c r="I136" i="1"/>
  <c r="I137" i="1"/>
  <c r="I138" i="1"/>
  <c r="J138" i="1" s="1"/>
  <c r="N138" i="1" s="1"/>
  <c r="I139" i="1"/>
  <c r="I140" i="1"/>
  <c r="I141" i="1"/>
  <c r="M141" i="1" s="1"/>
  <c r="I142" i="1"/>
  <c r="M142" i="1" s="1"/>
  <c r="I143" i="1"/>
  <c r="K143" i="1" s="1"/>
  <c r="O143" i="1" s="1"/>
  <c r="H143" i="1" s="1"/>
  <c r="I144" i="1"/>
  <c r="M144" i="1" s="1"/>
  <c r="I145" i="1"/>
  <c r="I146" i="1"/>
  <c r="K146" i="1" s="1"/>
  <c r="O146" i="1" s="1"/>
  <c r="I147" i="1"/>
  <c r="I148" i="1"/>
  <c r="I149" i="1"/>
  <c r="I150" i="1"/>
  <c r="M150" i="1" s="1"/>
  <c r="I151" i="1"/>
  <c r="M151" i="1" s="1"/>
  <c r="I152" i="1"/>
  <c r="M152" i="1" s="1"/>
  <c r="I153" i="1"/>
  <c r="I154" i="1"/>
  <c r="M154" i="1" s="1"/>
  <c r="I155" i="1"/>
  <c r="I156" i="1"/>
  <c r="I157" i="1"/>
  <c r="I158" i="1"/>
  <c r="M158" i="1" s="1"/>
  <c r="I159" i="1"/>
  <c r="M159" i="1" s="1"/>
  <c r="I160" i="1"/>
  <c r="K160" i="1" s="1"/>
  <c r="O160" i="1" s="1"/>
  <c r="I161" i="1"/>
  <c r="J161" i="1" s="1"/>
  <c r="N161" i="1" s="1"/>
  <c r="I162" i="1"/>
  <c r="M162" i="1" s="1"/>
  <c r="I163" i="1"/>
  <c r="I164" i="1"/>
  <c r="I165" i="1"/>
  <c r="I166" i="1"/>
  <c r="M166" i="1" s="1"/>
  <c r="I167" i="1"/>
  <c r="M167" i="1" s="1"/>
  <c r="I168" i="1"/>
  <c r="I169" i="1"/>
  <c r="K2" i="1"/>
  <c r="O2" i="1" s="1"/>
  <c r="H2" i="1" s="1"/>
  <c r="J2" i="1"/>
  <c r="N2" i="1" s="1"/>
  <c r="H162" i="1" l="1"/>
  <c r="M169" i="1"/>
  <c r="K169" i="1"/>
  <c r="O169" i="1" s="1"/>
  <c r="J169" i="1"/>
  <c r="N169" i="1" s="1"/>
  <c r="M153" i="1"/>
  <c r="K153" i="1"/>
  <c r="O153" i="1" s="1"/>
  <c r="H153" i="1" s="1"/>
  <c r="J153" i="1"/>
  <c r="N153" i="1" s="1"/>
  <c r="M145" i="1"/>
  <c r="K145" i="1"/>
  <c r="O145" i="1" s="1"/>
  <c r="H145" i="1" s="1"/>
  <c r="J145" i="1"/>
  <c r="N145" i="1" s="1"/>
  <c r="K137" i="1"/>
  <c r="O137" i="1" s="1"/>
  <c r="M137" i="1"/>
  <c r="J137" i="1"/>
  <c r="N137" i="1" s="1"/>
  <c r="M129" i="1"/>
  <c r="J129" i="1"/>
  <c r="N129" i="1" s="1"/>
  <c r="M121" i="1"/>
  <c r="K121" i="1"/>
  <c r="O121" i="1" s="1"/>
  <c r="H121" i="1" s="1"/>
  <c r="M113" i="1"/>
  <c r="K113" i="1"/>
  <c r="O113" i="1" s="1"/>
  <c r="J113" i="1"/>
  <c r="N113" i="1" s="1"/>
  <c r="J105" i="1"/>
  <c r="N105" i="1" s="1"/>
  <c r="K105" i="1"/>
  <c r="O105" i="1" s="1"/>
  <c r="H105" i="1" s="1"/>
  <c r="M105" i="1"/>
  <c r="M97" i="1"/>
  <c r="J97" i="1"/>
  <c r="N97" i="1" s="1"/>
  <c r="M89" i="1"/>
  <c r="J89" i="1"/>
  <c r="N89" i="1" s="1"/>
  <c r="K89" i="1"/>
  <c r="O89" i="1" s="1"/>
  <c r="H89" i="1" s="1"/>
  <c r="M81" i="1"/>
  <c r="K81" i="1"/>
  <c r="O81" i="1" s="1"/>
  <c r="M73" i="1"/>
  <c r="K73" i="1"/>
  <c r="O73" i="1" s="1"/>
  <c r="H73" i="1" s="1"/>
  <c r="M65" i="1"/>
  <c r="J65" i="1"/>
  <c r="N65" i="1" s="1"/>
  <c r="M49" i="1"/>
  <c r="K49" i="1"/>
  <c r="O49" i="1" s="1"/>
  <c r="H49" i="1" s="1"/>
  <c r="J49" i="1"/>
  <c r="N49" i="1" s="1"/>
  <c r="J41" i="1"/>
  <c r="N41" i="1" s="1"/>
  <c r="M41" i="1"/>
  <c r="K41" i="1"/>
  <c r="O41" i="1" s="1"/>
  <c r="H41" i="1" s="1"/>
  <c r="M33" i="1"/>
  <c r="J33" i="1"/>
  <c r="N33" i="1" s="1"/>
  <c r="J25" i="1"/>
  <c r="N25" i="1" s="1"/>
  <c r="K25" i="1"/>
  <c r="O25" i="1" s="1"/>
  <c r="H25" i="1" s="1"/>
  <c r="M17" i="1"/>
  <c r="K17" i="1"/>
  <c r="O17" i="1" s="1"/>
  <c r="M9" i="1"/>
  <c r="K9" i="1"/>
  <c r="O9" i="1" s="1"/>
  <c r="J9" i="1"/>
  <c r="N9" i="1" s="1"/>
  <c r="J73" i="1"/>
  <c r="N73" i="1" s="1"/>
  <c r="H144" i="1"/>
  <c r="H90" i="1"/>
  <c r="H66" i="1"/>
  <c r="H44" i="1"/>
  <c r="M57" i="1"/>
  <c r="H57" i="1" s="1"/>
  <c r="H22" i="1"/>
  <c r="M168" i="1"/>
  <c r="K168" i="1"/>
  <c r="O168" i="1" s="1"/>
  <c r="M136" i="1"/>
  <c r="K136" i="1"/>
  <c r="O136" i="1" s="1"/>
  <c r="M120" i="1"/>
  <c r="J120" i="1"/>
  <c r="N120" i="1" s="1"/>
  <c r="J104" i="1"/>
  <c r="N104" i="1" s="1"/>
  <c r="K104" i="1"/>
  <c r="O104" i="1" s="1"/>
  <c r="H104" i="1" s="1"/>
  <c r="J96" i="1"/>
  <c r="N96" i="1" s="1"/>
  <c r="K96" i="1"/>
  <c r="O96" i="1" s="1"/>
  <c r="M96" i="1"/>
  <c r="M88" i="1"/>
  <c r="J88" i="1"/>
  <c r="N88" i="1" s="1"/>
  <c r="J80" i="1"/>
  <c r="N80" i="1" s="1"/>
  <c r="M80" i="1"/>
  <c r="H80" i="1" s="1"/>
  <c r="M72" i="1"/>
  <c r="K72" i="1"/>
  <c r="O72" i="1" s="1"/>
  <c r="M64" i="1"/>
  <c r="K64" i="1"/>
  <c r="O64" i="1" s="1"/>
  <c r="H64" i="1" s="1"/>
  <c r="M56" i="1"/>
  <c r="H56" i="1" s="1"/>
  <c r="J56" i="1"/>
  <c r="N56" i="1" s="1"/>
  <c r="J40" i="1"/>
  <c r="N40" i="1" s="1"/>
  <c r="M40" i="1"/>
  <c r="K40" i="1"/>
  <c r="O40" i="1" s="1"/>
  <c r="H40" i="1" s="1"/>
  <c r="J32" i="1"/>
  <c r="N32" i="1" s="1"/>
  <c r="K32" i="1"/>
  <c r="O32" i="1" s="1"/>
  <c r="H32" i="1" s="1"/>
  <c r="M24" i="1"/>
  <c r="J24" i="1"/>
  <c r="N24" i="1" s="1"/>
  <c r="J16" i="1"/>
  <c r="N16" i="1" s="1"/>
  <c r="M16" i="1"/>
  <c r="H16" i="1" s="1"/>
  <c r="M8" i="1"/>
  <c r="K8" i="1"/>
  <c r="O8" i="1" s="1"/>
  <c r="J162" i="1"/>
  <c r="N162" i="1" s="1"/>
  <c r="J146" i="1"/>
  <c r="N146" i="1" s="1"/>
  <c r="J130" i="1"/>
  <c r="N130" i="1" s="1"/>
  <c r="H130" i="1" s="1"/>
  <c r="J112" i="1"/>
  <c r="N112" i="1" s="1"/>
  <c r="J72" i="1"/>
  <c r="N72" i="1" s="1"/>
  <c r="H166" i="1"/>
  <c r="H142" i="1"/>
  <c r="K88" i="1"/>
  <c r="O88" i="1" s="1"/>
  <c r="H88" i="1" s="1"/>
  <c r="K65" i="1"/>
  <c r="O65" i="1" s="1"/>
  <c r="H38" i="1"/>
  <c r="H14" i="1"/>
  <c r="M161" i="1"/>
  <c r="K161" i="1"/>
  <c r="O161" i="1" s="1"/>
  <c r="H161" i="1" s="1"/>
  <c r="M165" i="1"/>
  <c r="K165" i="1"/>
  <c r="O165" i="1" s="1"/>
  <c r="H165" i="1" s="1"/>
  <c r="J165" i="1"/>
  <c r="N165" i="1" s="1"/>
  <c r="H55" i="1"/>
  <c r="M156" i="1"/>
  <c r="K156" i="1"/>
  <c r="O156" i="1" s="1"/>
  <c r="H156" i="1" s="1"/>
  <c r="J156" i="1"/>
  <c r="N156" i="1" s="1"/>
  <c r="M148" i="1"/>
  <c r="J148" i="1"/>
  <c r="N148" i="1" s="1"/>
  <c r="K148" i="1"/>
  <c r="O148" i="1" s="1"/>
  <c r="M140" i="1"/>
  <c r="H140" i="1" s="1"/>
  <c r="J140" i="1"/>
  <c r="N140" i="1" s="1"/>
  <c r="M132" i="1"/>
  <c r="J132" i="1"/>
  <c r="N132" i="1" s="1"/>
  <c r="K132" i="1"/>
  <c r="O132" i="1" s="1"/>
  <c r="K124" i="1"/>
  <c r="O124" i="1" s="1"/>
  <c r="J124" i="1"/>
  <c r="N124" i="1" s="1"/>
  <c r="M116" i="1"/>
  <c r="K116" i="1"/>
  <c r="O116" i="1" s="1"/>
  <c r="H116" i="1" s="1"/>
  <c r="M92" i="1"/>
  <c r="K92" i="1"/>
  <c r="O92" i="1" s="1"/>
  <c r="H92" i="1" s="1"/>
  <c r="J92" i="1"/>
  <c r="N92" i="1" s="1"/>
  <c r="M84" i="1"/>
  <c r="K84" i="1"/>
  <c r="O84" i="1" s="1"/>
  <c r="H84" i="1" s="1"/>
  <c r="J68" i="1"/>
  <c r="N68" i="1" s="1"/>
  <c r="M68" i="1"/>
  <c r="K68" i="1"/>
  <c r="O68" i="1" s="1"/>
  <c r="M60" i="1"/>
  <c r="K60" i="1"/>
  <c r="O60" i="1" s="1"/>
  <c r="H60" i="1" s="1"/>
  <c r="J60" i="1"/>
  <c r="N60" i="1" s="1"/>
  <c r="K52" i="1"/>
  <c r="O52" i="1" s="1"/>
  <c r="J52" i="1"/>
  <c r="N52" i="1" s="1"/>
  <c r="M52" i="1"/>
  <c r="M36" i="1"/>
  <c r="K36" i="1"/>
  <c r="O36" i="1" s="1"/>
  <c r="M28" i="1"/>
  <c r="K28" i="1"/>
  <c r="O28" i="1" s="1"/>
  <c r="H28" i="1" s="1"/>
  <c r="J28" i="1"/>
  <c r="N28" i="1" s="1"/>
  <c r="M20" i="1"/>
  <c r="K20" i="1"/>
  <c r="O20" i="1" s="1"/>
  <c r="H20" i="1" s="1"/>
  <c r="M12" i="1"/>
  <c r="J12" i="1"/>
  <c r="N12" i="1" s="1"/>
  <c r="K4" i="1"/>
  <c r="O4" i="1" s="1"/>
  <c r="J4" i="1"/>
  <c r="N4" i="1" s="1"/>
  <c r="J154" i="1"/>
  <c r="N154" i="1" s="1"/>
  <c r="J121" i="1"/>
  <c r="N121" i="1" s="1"/>
  <c r="J82" i="1"/>
  <c r="N82" i="1" s="1"/>
  <c r="H82" i="1" s="1"/>
  <c r="J17" i="1"/>
  <c r="N17" i="1" s="1"/>
  <c r="K152" i="1"/>
  <c r="O152" i="1" s="1"/>
  <c r="K129" i="1"/>
  <c r="O129" i="1" s="1"/>
  <c r="H129" i="1" s="1"/>
  <c r="H78" i="1"/>
  <c r="K24" i="1"/>
  <c r="O24" i="1" s="1"/>
  <c r="M82" i="1"/>
  <c r="M25" i="1"/>
  <c r="H54" i="1"/>
  <c r="H112" i="1"/>
  <c r="H110" i="1"/>
  <c r="K33" i="1"/>
  <c r="O33" i="1" s="1"/>
  <c r="M157" i="1"/>
  <c r="K157" i="1"/>
  <c r="O157" i="1" s="1"/>
  <c r="H157" i="1" s="1"/>
  <c r="J157" i="1"/>
  <c r="N157" i="1" s="1"/>
  <c r="K141" i="1"/>
  <c r="O141" i="1" s="1"/>
  <c r="H141" i="1" s="1"/>
  <c r="J141" i="1"/>
  <c r="N141" i="1" s="1"/>
  <c r="H108" i="1"/>
  <c r="H26" i="1"/>
  <c r="H150" i="1"/>
  <c r="J164" i="1"/>
  <c r="N164" i="1" s="1"/>
  <c r="K164" i="1"/>
  <c r="O164" i="1" s="1"/>
  <c r="H164" i="1" s="1"/>
  <c r="K163" i="1"/>
  <c r="O163" i="1" s="1"/>
  <c r="M163" i="1"/>
  <c r="J163" i="1"/>
  <c r="N163" i="1" s="1"/>
  <c r="K155" i="1"/>
  <c r="O155" i="1" s="1"/>
  <c r="J155" i="1"/>
  <c r="N155" i="1" s="1"/>
  <c r="M155" i="1"/>
  <c r="M147" i="1"/>
  <c r="K147" i="1"/>
  <c r="O147" i="1" s="1"/>
  <c r="H147" i="1" s="1"/>
  <c r="J147" i="1"/>
  <c r="N147" i="1" s="1"/>
  <c r="K139" i="1"/>
  <c r="O139" i="1" s="1"/>
  <c r="M139" i="1"/>
  <c r="J139" i="1"/>
  <c r="N139" i="1" s="1"/>
  <c r="K131" i="1"/>
  <c r="O131" i="1" s="1"/>
  <c r="H131" i="1" s="1"/>
  <c r="M131" i="1"/>
  <c r="J131" i="1"/>
  <c r="N131" i="1" s="1"/>
  <c r="K123" i="1"/>
  <c r="O123" i="1" s="1"/>
  <c r="H123" i="1" s="1"/>
  <c r="J123" i="1"/>
  <c r="N123" i="1" s="1"/>
  <c r="K115" i="1"/>
  <c r="O115" i="1" s="1"/>
  <c r="M115" i="1"/>
  <c r="J115" i="1"/>
  <c r="N115" i="1" s="1"/>
  <c r="H107" i="1"/>
  <c r="K99" i="1"/>
  <c r="O99" i="1" s="1"/>
  <c r="M99" i="1"/>
  <c r="K91" i="1"/>
  <c r="O91" i="1" s="1"/>
  <c r="H91" i="1" s="1"/>
  <c r="M91" i="1"/>
  <c r="M83" i="1"/>
  <c r="K83" i="1"/>
  <c r="O83" i="1" s="1"/>
  <c r="J83" i="1"/>
  <c r="N83" i="1" s="1"/>
  <c r="K67" i="1"/>
  <c r="O67" i="1" s="1"/>
  <c r="M67" i="1"/>
  <c r="J67" i="1"/>
  <c r="N67" i="1" s="1"/>
  <c r="K59" i="1"/>
  <c r="O59" i="1" s="1"/>
  <c r="M59" i="1"/>
  <c r="J59" i="1"/>
  <c r="N59" i="1" s="1"/>
  <c r="K51" i="1"/>
  <c r="O51" i="1" s="1"/>
  <c r="J51" i="1"/>
  <c r="N51" i="1" s="1"/>
  <c r="K43" i="1"/>
  <c r="O43" i="1" s="1"/>
  <c r="J43" i="1"/>
  <c r="N43" i="1" s="1"/>
  <c r="M43" i="1"/>
  <c r="K35" i="1"/>
  <c r="O35" i="1" s="1"/>
  <c r="M35" i="1"/>
  <c r="K27" i="1"/>
  <c r="O27" i="1" s="1"/>
  <c r="M27" i="1"/>
  <c r="M19" i="1"/>
  <c r="K19" i="1"/>
  <c r="O19" i="1" s="1"/>
  <c r="J19" i="1"/>
  <c r="N19" i="1" s="1"/>
  <c r="J168" i="1"/>
  <c r="N168" i="1" s="1"/>
  <c r="J152" i="1"/>
  <c r="N152" i="1" s="1"/>
  <c r="J136" i="1"/>
  <c r="N136" i="1" s="1"/>
  <c r="J100" i="1"/>
  <c r="N100" i="1" s="1"/>
  <c r="H100" i="1" s="1"/>
  <c r="J81" i="1"/>
  <c r="N81" i="1" s="1"/>
  <c r="J36" i="1"/>
  <c r="N36" i="1" s="1"/>
  <c r="H151" i="1"/>
  <c r="K98" i="1"/>
  <c r="O98" i="1" s="1"/>
  <c r="H98" i="1" s="1"/>
  <c r="K76" i="1"/>
  <c r="O76" i="1" s="1"/>
  <c r="H76" i="1" s="1"/>
  <c r="K48" i="1"/>
  <c r="O48" i="1" s="1"/>
  <c r="H48" i="1" s="1"/>
  <c r="M128" i="1"/>
  <c r="H128" i="1" s="1"/>
  <c r="M76" i="1"/>
  <c r="M4" i="1"/>
  <c r="H12" i="1"/>
  <c r="H134" i="1"/>
  <c r="M149" i="1"/>
  <c r="K149" i="1"/>
  <c r="O149" i="1" s="1"/>
  <c r="J149" i="1"/>
  <c r="N149" i="1" s="1"/>
  <c r="H154" i="1"/>
  <c r="H146" i="1"/>
  <c r="M138" i="1"/>
  <c r="K138" i="1"/>
  <c r="O138" i="1" s="1"/>
  <c r="M122" i="1"/>
  <c r="H122" i="1" s="1"/>
  <c r="J122" i="1"/>
  <c r="N122" i="1" s="1"/>
  <c r="M114" i="1"/>
  <c r="K114" i="1"/>
  <c r="O114" i="1" s="1"/>
  <c r="H114" i="1" s="1"/>
  <c r="J114" i="1"/>
  <c r="N114" i="1" s="1"/>
  <c r="M106" i="1"/>
  <c r="K106" i="1"/>
  <c r="O106" i="1" s="1"/>
  <c r="H106" i="1" s="1"/>
  <c r="J106" i="1"/>
  <c r="N106" i="1" s="1"/>
  <c r="M74" i="1"/>
  <c r="K74" i="1"/>
  <c r="O74" i="1" s="1"/>
  <c r="J74" i="1"/>
  <c r="N74" i="1" s="1"/>
  <c r="M58" i="1"/>
  <c r="J58" i="1"/>
  <c r="N58" i="1" s="1"/>
  <c r="H58" i="1" s="1"/>
  <c r="K50" i="1"/>
  <c r="O50" i="1" s="1"/>
  <c r="H50" i="1" s="1"/>
  <c r="J50" i="1"/>
  <c r="N50" i="1" s="1"/>
  <c r="M42" i="1"/>
  <c r="K42" i="1"/>
  <c r="O42" i="1" s="1"/>
  <c r="J42" i="1"/>
  <c r="N42" i="1" s="1"/>
  <c r="M34" i="1"/>
  <c r="H34" i="1" s="1"/>
  <c r="J34" i="1"/>
  <c r="N34" i="1" s="1"/>
  <c r="K18" i="1"/>
  <c r="O18" i="1" s="1"/>
  <c r="M18" i="1"/>
  <c r="K10" i="1"/>
  <c r="O10" i="1" s="1"/>
  <c r="M10" i="1"/>
  <c r="J99" i="1"/>
  <c r="N99" i="1" s="1"/>
  <c r="J75" i="1"/>
  <c r="N75" i="1" s="1"/>
  <c r="J57" i="1"/>
  <c r="N57" i="1" s="1"/>
  <c r="J35" i="1"/>
  <c r="N35" i="1" s="1"/>
  <c r="J8" i="1"/>
  <c r="N8" i="1" s="1"/>
  <c r="K120" i="1"/>
  <c r="O120" i="1" s="1"/>
  <c r="H120" i="1" s="1"/>
  <c r="K97" i="1"/>
  <c r="O97" i="1" s="1"/>
  <c r="H46" i="1"/>
  <c r="M124" i="1"/>
  <c r="M75" i="1"/>
  <c r="H75" i="1" s="1"/>
  <c r="H118" i="1"/>
  <c r="J111" i="1"/>
  <c r="N111" i="1" s="1"/>
  <c r="J102" i="1"/>
  <c r="N102" i="1" s="1"/>
  <c r="H102" i="1" s="1"/>
  <c r="J47" i="1"/>
  <c r="N47" i="1" s="1"/>
  <c r="J38" i="1"/>
  <c r="N38" i="1" s="1"/>
  <c r="K111" i="1"/>
  <c r="O111" i="1" s="1"/>
  <c r="K79" i="1"/>
  <c r="O79" i="1" s="1"/>
  <c r="H79" i="1" s="1"/>
  <c r="K47" i="1"/>
  <c r="O47" i="1" s="1"/>
  <c r="H47" i="1" s="1"/>
  <c r="M15" i="1"/>
  <c r="H15" i="1" s="1"/>
  <c r="J15" i="1"/>
  <c r="N15" i="1" s="1"/>
  <c r="M7" i="1"/>
  <c r="J7" i="1"/>
  <c r="N7" i="1" s="1"/>
  <c r="J133" i="1"/>
  <c r="N133" i="1" s="1"/>
  <c r="J79" i="1"/>
  <c r="N79" i="1" s="1"/>
  <c r="J70" i="1"/>
  <c r="N70" i="1" s="1"/>
  <c r="H70" i="1" s="1"/>
  <c r="J14" i="1"/>
  <c r="N14" i="1" s="1"/>
  <c r="K159" i="1"/>
  <c r="O159" i="1" s="1"/>
  <c r="H159" i="1" s="1"/>
  <c r="K127" i="1"/>
  <c r="O127" i="1" s="1"/>
  <c r="H127" i="1" s="1"/>
  <c r="K95" i="1"/>
  <c r="O95" i="1" s="1"/>
  <c r="K63" i="1"/>
  <c r="O63" i="1" s="1"/>
  <c r="H63" i="1" s="1"/>
  <c r="K31" i="1"/>
  <c r="O31" i="1" s="1"/>
  <c r="M135" i="1"/>
  <c r="H135" i="1" s="1"/>
  <c r="J87" i="1"/>
  <c r="N87" i="1" s="1"/>
  <c r="H87" i="1" s="1"/>
  <c r="J78" i="1"/>
  <c r="N78" i="1" s="1"/>
  <c r="J23" i="1"/>
  <c r="N23" i="1" s="1"/>
  <c r="H23" i="1" s="1"/>
  <c r="K158" i="1"/>
  <c r="O158" i="1" s="1"/>
  <c r="H158" i="1" s="1"/>
  <c r="K126" i="1"/>
  <c r="O126" i="1" s="1"/>
  <c r="H126" i="1" s="1"/>
  <c r="K94" i="1"/>
  <c r="O94" i="1" s="1"/>
  <c r="H94" i="1" s="1"/>
  <c r="K62" i="1"/>
  <c r="O62" i="1" s="1"/>
  <c r="H62" i="1" s="1"/>
  <c r="K30" i="1"/>
  <c r="O30" i="1" s="1"/>
  <c r="H30" i="1" s="1"/>
  <c r="K7" i="1"/>
  <c r="O7" i="1" s="1"/>
  <c r="H7" i="1" s="1"/>
  <c r="M133" i="1"/>
  <c r="H133" i="1"/>
  <c r="J125" i="1"/>
  <c r="N125" i="1" s="1"/>
  <c r="K125" i="1"/>
  <c r="O125" i="1" s="1"/>
  <c r="J117" i="1"/>
  <c r="N117" i="1" s="1"/>
  <c r="K117" i="1"/>
  <c r="O117" i="1" s="1"/>
  <c r="M117" i="1"/>
  <c r="M109" i="1"/>
  <c r="J109" i="1"/>
  <c r="N109" i="1" s="1"/>
  <c r="K109" i="1"/>
  <c r="O109" i="1" s="1"/>
  <c r="H109" i="1" s="1"/>
  <c r="M101" i="1"/>
  <c r="J101" i="1"/>
  <c r="N101" i="1" s="1"/>
  <c r="K101" i="1"/>
  <c r="O101" i="1" s="1"/>
  <c r="M93" i="1"/>
  <c r="J93" i="1"/>
  <c r="N93" i="1" s="1"/>
  <c r="K93" i="1"/>
  <c r="O93" i="1" s="1"/>
  <c r="M85" i="1"/>
  <c r="J85" i="1"/>
  <c r="N85" i="1" s="1"/>
  <c r="K85" i="1"/>
  <c r="O85" i="1" s="1"/>
  <c r="H85" i="1" s="1"/>
  <c r="M77" i="1"/>
  <c r="J77" i="1"/>
  <c r="N77" i="1" s="1"/>
  <c r="K77" i="1"/>
  <c r="O77" i="1" s="1"/>
  <c r="M69" i="1"/>
  <c r="J69" i="1"/>
  <c r="N69" i="1" s="1"/>
  <c r="K69" i="1"/>
  <c r="O69" i="1" s="1"/>
  <c r="M61" i="1"/>
  <c r="J61" i="1"/>
  <c r="N61" i="1" s="1"/>
  <c r="K61" i="1"/>
  <c r="O61" i="1" s="1"/>
  <c r="M53" i="1"/>
  <c r="J53" i="1"/>
  <c r="N53" i="1" s="1"/>
  <c r="K53" i="1"/>
  <c r="O53" i="1" s="1"/>
  <c r="H53" i="1" s="1"/>
  <c r="M45" i="1"/>
  <c r="J45" i="1"/>
  <c r="N45" i="1" s="1"/>
  <c r="K45" i="1"/>
  <c r="O45" i="1" s="1"/>
  <c r="H45" i="1" s="1"/>
  <c r="M37" i="1"/>
  <c r="J37" i="1"/>
  <c r="N37" i="1" s="1"/>
  <c r="K37" i="1"/>
  <c r="O37" i="1" s="1"/>
  <c r="M29" i="1"/>
  <c r="J29" i="1"/>
  <c r="N29" i="1" s="1"/>
  <c r="K29" i="1"/>
  <c r="O29" i="1" s="1"/>
  <c r="H29" i="1" s="1"/>
  <c r="M21" i="1"/>
  <c r="J21" i="1"/>
  <c r="N21" i="1" s="1"/>
  <c r="K21" i="1"/>
  <c r="O21" i="1" s="1"/>
  <c r="H21" i="1" s="1"/>
  <c r="M13" i="1"/>
  <c r="J13" i="1"/>
  <c r="N13" i="1" s="1"/>
  <c r="K13" i="1"/>
  <c r="O13" i="1" s="1"/>
  <c r="H13" i="1" s="1"/>
  <c r="M5" i="1"/>
  <c r="H5" i="1" s="1"/>
  <c r="J5" i="1"/>
  <c r="N5" i="1" s="1"/>
  <c r="J95" i="1"/>
  <c r="N95" i="1" s="1"/>
  <c r="J86" i="1"/>
  <c r="N86" i="1" s="1"/>
  <c r="H86" i="1" s="1"/>
  <c r="J31" i="1"/>
  <c r="N31" i="1" s="1"/>
  <c r="J22" i="1"/>
  <c r="N22" i="1" s="1"/>
  <c r="J11" i="1"/>
  <c r="N11" i="1" s="1"/>
  <c r="K167" i="1"/>
  <c r="O167" i="1" s="1"/>
  <c r="H167" i="1" s="1"/>
  <c r="K103" i="1"/>
  <c r="O103" i="1" s="1"/>
  <c r="H103" i="1" s="1"/>
  <c r="K71" i="1"/>
  <c r="O71" i="1" s="1"/>
  <c r="H71" i="1" s="1"/>
  <c r="K39" i="1"/>
  <c r="O39" i="1" s="1"/>
  <c r="H39" i="1" s="1"/>
  <c r="K6" i="1"/>
  <c r="O6" i="1" s="1"/>
  <c r="H6" i="1" s="1"/>
  <c r="M11" i="1"/>
  <c r="H11" i="1" s="1"/>
  <c r="M3" i="1"/>
  <c r="H3" i="1" s="1"/>
  <c r="H18" i="1" l="1"/>
  <c r="H52" i="1"/>
  <c r="H124" i="1"/>
  <c r="H96" i="1"/>
  <c r="H168" i="1"/>
  <c r="H113" i="1"/>
  <c r="H137" i="1"/>
  <c r="H169" i="1"/>
  <c r="H69" i="1"/>
  <c r="H19" i="1"/>
  <c r="H43" i="1"/>
  <c r="H67" i="1"/>
  <c r="H99" i="1"/>
  <c r="H33" i="1"/>
  <c r="H132" i="1"/>
  <c r="H65" i="1"/>
  <c r="H72" i="1"/>
  <c r="H24" i="1"/>
  <c r="H8" i="1"/>
  <c r="H74" i="1"/>
  <c r="H9" i="1"/>
  <c r="H77" i="1"/>
  <c r="H117" i="1"/>
  <c r="H31" i="1"/>
  <c r="H42" i="1"/>
  <c r="H149" i="1"/>
  <c r="H27" i="1"/>
  <c r="H83" i="1"/>
  <c r="H4" i="1"/>
  <c r="H36" i="1"/>
  <c r="H68" i="1"/>
  <c r="H37" i="1"/>
  <c r="H115" i="1"/>
  <c r="H139" i="1"/>
  <c r="H17" i="1"/>
  <c r="H81" i="1"/>
  <c r="H93" i="1"/>
  <c r="H111" i="1"/>
  <c r="H51" i="1"/>
  <c r="H155" i="1"/>
  <c r="H101" i="1"/>
  <c r="H61" i="1"/>
  <c r="H125" i="1"/>
  <c r="H95" i="1"/>
  <c r="H97" i="1"/>
  <c r="H10" i="1"/>
  <c r="H138" i="1"/>
  <c r="H35" i="1"/>
  <c r="H59" i="1"/>
  <c r="H163" i="1"/>
  <c r="H152" i="1"/>
  <c r="H148" i="1"/>
  <c r="H136" i="1"/>
</calcChain>
</file>

<file path=xl/sharedStrings.xml><?xml version="1.0" encoding="utf-8"?>
<sst xmlns="http://schemas.openxmlformats.org/spreadsheetml/2006/main" count="987" uniqueCount="289">
  <si>
    <t>Disease</t>
    <phoneticPr fontId="1" type="noConversion"/>
  </si>
  <si>
    <t>Tumor/Disease</t>
    <phoneticPr fontId="1" type="noConversion"/>
  </si>
  <si>
    <t>Bladder cancer</t>
    <phoneticPr fontId="1" type="noConversion"/>
  </si>
  <si>
    <t>Haemangioma and lymphangioma</t>
  </si>
  <si>
    <t>Pan cancer</t>
    <phoneticPr fontId="1" type="noConversion"/>
  </si>
  <si>
    <t>Corpus uteri cancer</t>
    <phoneticPr fontId="1" type="noConversion"/>
  </si>
  <si>
    <t>Thyroid cancer</t>
    <phoneticPr fontId="1" type="noConversion"/>
  </si>
  <si>
    <t>Cardiovascular diseases</t>
    <phoneticPr fontId="1" type="noConversion"/>
  </si>
  <si>
    <t>Head and neck cancer</t>
    <phoneticPr fontId="1" type="noConversion"/>
  </si>
  <si>
    <t>Endometrial cancer</t>
    <phoneticPr fontId="1" type="noConversion"/>
  </si>
  <si>
    <t>Lymphoma</t>
    <phoneticPr fontId="1" type="noConversion"/>
  </si>
  <si>
    <t>Diffuse large B-cell lymphoma</t>
    <phoneticPr fontId="1" type="noConversion"/>
  </si>
  <si>
    <t>Follicular lymphoma</t>
    <phoneticPr fontId="1" type="noConversion"/>
  </si>
  <si>
    <t>Hodgkin lymphoma</t>
    <phoneticPr fontId="1" type="noConversion"/>
  </si>
  <si>
    <t>Non-follicular lymphoma</t>
    <phoneticPr fontId="1" type="noConversion"/>
  </si>
  <si>
    <t>non-Hodgkin lymphoma</t>
    <phoneticPr fontId="1" type="noConversion"/>
  </si>
  <si>
    <t>Mature T/NK-cell lymphomas</t>
    <phoneticPr fontId="1" type="noConversion"/>
  </si>
  <si>
    <t>Multiple myeloma</t>
    <phoneticPr fontId="1" type="noConversion"/>
  </si>
  <si>
    <t>Cervical cancer</t>
    <phoneticPr fontId="1" type="noConversion"/>
  </si>
  <si>
    <t>Small intestine cancer</t>
    <phoneticPr fontId="1" type="noConversion"/>
  </si>
  <si>
    <t>Benign Neoplasm</t>
    <phoneticPr fontId="1" type="noConversion"/>
  </si>
  <si>
    <t>Malignant Neoplasm</t>
    <phoneticPr fontId="1" type="noConversion"/>
  </si>
  <si>
    <t>Larynx</t>
    <phoneticPr fontId="1" type="noConversion"/>
  </si>
  <si>
    <t>Brain</t>
    <phoneticPr fontId="1" type="noConversion"/>
  </si>
  <si>
    <t>Pancreas</t>
    <phoneticPr fontId="1" type="noConversion"/>
  </si>
  <si>
    <t>Stomach</t>
    <phoneticPr fontId="1" type="noConversion"/>
  </si>
  <si>
    <t>Oesophagus </t>
    <phoneticPr fontId="1" type="noConversion"/>
  </si>
  <si>
    <t xml:space="preserve">Liver/bile ducts </t>
    <phoneticPr fontId="1" type="noConversion"/>
  </si>
  <si>
    <t>NA</t>
    <phoneticPr fontId="1" type="noConversion"/>
  </si>
  <si>
    <t>Serous</t>
    <phoneticPr fontId="1" type="noConversion"/>
  </si>
  <si>
    <t>Endometrioid</t>
    <phoneticPr fontId="1" type="noConversion"/>
  </si>
  <si>
    <t>Clear cell</t>
    <phoneticPr fontId="1" type="noConversion"/>
  </si>
  <si>
    <t>Ovarian</t>
    <phoneticPr fontId="1" type="noConversion"/>
  </si>
  <si>
    <t>Melanoma</t>
    <phoneticPr fontId="1" type="noConversion"/>
  </si>
  <si>
    <t>Prostate</t>
    <phoneticPr fontId="1" type="noConversion"/>
  </si>
  <si>
    <t>Colon</t>
    <phoneticPr fontId="1" type="noConversion"/>
  </si>
  <si>
    <t>Adenocarcinoma</t>
    <phoneticPr fontId="1" type="noConversion"/>
  </si>
  <si>
    <t>Ascending</t>
    <phoneticPr fontId="1" type="noConversion"/>
  </si>
  <si>
    <t>Descending </t>
    <phoneticPr fontId="1" type="noConversion"/>
  </si>
  <si>
    <t>Sigmoid</t>
    <phoneticPr fontId="1" type="noConversion"/>
  </si>
  <si>
    <t>Transverse</t>
    <phoneticPr fontId="1" type="noConversion"/>
  </si>
  <si>
    <t>Bone and articular cartilage  cancer</t>
    <phoneticPr fontId="1" type="noConversion"/>
  </si>
  <si>
    <t>Vulva cancer</t>
    <phoneticPr fontId="1" type="noConversion"/>
  </si>
  <si>
    <t>Eye and adnexa cancer</t>
    <phoneticPr fontId="1" type="noConversion"/>
  </si>
  <si>
    <t>Skin cancer</t>
    <phoneticPr fontId="1" type="noConversion"/>
  </si>
  <si>
    <t>Lung cancer</t>
    <phoneticPr fontId="1" type="noConversion"/>
  </si>
  <si>
    <t>Squamous cell carcinoma</t>
    <phoneticPr fontId="1" type="noConversion"/>
  </si>
  <si>
    <t>Non-melanoma</t>
    <phoneticPr fontId="1" type="noConversion"/>
  </si>
  <si>
    <t>Breast cancer</t>
  </si>
  <si>
    <t>ER+</t>
    <phoneticPr fontId="1" type="noConversion"/>
  </si>
  <si>
    <t>b</t>
  </si>
  <si>
    <t>se</t>
  </si>
  <si>
    <t xml:space="preserve">p egger_intercept	</t>
    <phoneticPr fontId="1" type="noConversion"/>
  </si>
  <si>
    <t>MR Egger</t>
  </si>
  <si>
    <t>Weighted median</t>
  </si>
  <si>
    <t>IVW</t>
  </si>
  <si>
    <t>Weighted median</t>
    <phoneticPr fontId="1" type="noConversion"/>
  </si>
  <si>
    <t>0.81(0.65-1.02)</t>
    <phoneticPr fontId="1" type="noConversion"/>
  </si>
  <si>
    <t>0.99(0.99-1.00)</t>
    <phoneticPr fontId="1" type="noConversion"/>
  </si>
  <si>
    <t>1.00(0.48-2.09)</t>
    <phoneticPr fontId="1" type="noConversion"/>
  </si>
  <si>
    <t xml:space="preserve">	0.221</t>
    <phoneticPr fontId="1" type="noConversion"/>
  </si>
  <si>
    <t>ER-</t>
    <phoneticPr fontId="1" type="noConversion"/>
  </si>
  <si>
    <t>Low95%</t>
    <phoneticPr fontId="3" type="noConversion"/>
  </si>
  <si>
    <t>Up95%</t>
    <phoneticPr fontId="3" type="noConversion"/>
  </si>
  <si>
    <t>ivwOR(95%CI)</t>
    <phoneticPr fontId="1" type="noConversion"/>
  </si>
  <si>
    <t>OR(四舍五入)</t>
    <phoneticPr fontId="3" type="noConversion"/>
  </si>
  <si>
    <t>OR（计算公式）</t>
    <phoneticPr fontId="3" type="noConversion"/>
  </si>
  <si>
    <t>OR(95%CI)计算公式</t>
    <phoneticPr fontId="1" type="noConversion"/>
  </si>
  <si>
    <t>1(1-1)</t>
  </si>
  <si>
    <t>0.01(0-0.69)</t>
  </si>
  <si>
    <t>0.74(0.56-0.97)</t>
  </si>
  <si>
    <t>0.75(0.48-1.18)</t>
  </si>
  <si>
    <t>0.99(0.98-1)</t>
  </si>
  <si>
    <t>0.01(0-16517.73)</t>
  </si>
  <si>
    <t>1.08(0.45-2.61)</t>
  </si>
  <si>
    <t>0.05(0-6.29)</t>
  </si>
  <si>
    <t>0.72(0.55-0.96)</t>
  </si>
  <si>
    <t>206026.87(0.02-1741003849852.14)</t>
  </si>
  <si>
    <t>3.35(1.22-9.19)</t>
  </si>
  <si>
    <t>5.46(0-9836.3)</t>
  </si>
  <si>
    <t>1.18(0.76-1.84)</t>
  </si>
  <si>
    <t>0.14(0-25.02)</t>
  </si>
  <si>
    <t>0.97(0.71-1.32)</t>
  </si>
  <si>
    <t>0(0-60.79)</t>
  </si>
  <si>
    <t>0.37(0.21-0.67)</t>
  </si>
  <si>
    <t>338.24(2.37-48300.79)</t>
  </si>
  <si>
    <t>1.64(1.18-2.29)</t>
  </si>
  <si>
    <t>0(0-48.63)</t>
  </si>
  <si>
    <t>0.55(0.28-1.08)</t>
  </si>
  <si>
    <t>59.63(0.05-66346.41)</t>
  </si>
  <si>
    <t>1.7(1.13-2.56)</t>
  </si>
  <si>
    <t>4.77(0-20907.42)</t>
  </si>
  <si>
    <t>1.06(0.64-1.77)</t>
  </si>
  <si>
    <t>0.43(0-39.03)</t>
  </si>
  <si>
    <t>1.03(0.79-1.34)</t>
  </si>
  <si>
    <t>61.04(0.06-63523.15)</t>
  </si>
  <si>
    <t>1.42(0.94-2.14)</t>
  </si>
  <si>
    <t>0(0-433.32)</t>
  </si>
  <si>
    <t>0.23(0.11-0.48)</t>
  </si>
  <si>
    <t>0.99(0.94-1.05)</t>
  </si>
  <si>
    <t>0.99(0.97-1)</t>
  </si>
  <si>
    <t>11.08(0.01-10383.28)</t>
  </si>
  <si>
    <t>0.57(0.39-0.86)</t>
  </si>
  <si>
    <t>0(0-0.43)</t>
  </si>
  <si>
    <t>0.64(0.36-1.14)</t>
  </si>
  <si>
    <t>0.01(0-1.06)</t>
  </si>
  <si>
    <t>0.51(0.39-0.68)</t>
  </si>
  <si>
    <t>6059943.29(2.68-13695578343247.5)</t>
  </si>
  <si>
    <t>0.29(0.12-0.69)</t>
  </si>
  <si>
    <t>0.63(0-6757.14)</t>
  </si>
  <si>
    <t>2.72(1.59-4.63)</t>
  </si>
  <si>
    <t>632.83(0-999989791.11)</t>
  </si>
  <si>
    <t>6.87(2.94-16.05)</t>
  </si>
  <si>
    <t>1.89(0.02-198.78)</t>
  </si>
  <si>
    <t>1(0.76-1.31)</t>
  </si>
  <si>
    <t>3499.77(0.01-1013996217.67)</t>
  </si>
  <si>
    <t>3.05(1.39-6.69)</t>
  </si>
  <si>
    <t>0.27(0-785.46)</t>
  </si>
  <si>
    <t>1.8(1.11-2.92)</t>
  </si>
  <si>
    <t>0(0-43.09)</t>
  </si>
  <si>
    <t>0.71(0.35-1.46)</t>
  </si>
  <si>
    <t>5.18(0-9122.17)</t>
  </si>
  <si>
    <t>0.74(0.48-1.15)</t>
  </si>
  <si>
    <t>0(0-761.34)</t>
  </si>
  <si>
    <t>0.05(0.03-0.12)</t>
  </si>
  <si>
    <t>0.22(0-153.35)</t>
  </si>
  <si>
    <t>0.63(0.43-0.92)</t>
  </si>
  <si>
    <t>0(0-369.91)</t>
  </si>
  <si>
    <t>0.36(0.16-0.8)</t>
  </si>
  <si>
    <t>1363.08(0.04-50756982.67)</t>
  </si>
  <si>
    <t>1.87(0.98-3.58)</t>
  </si>
  <si>
    <t>15.55(0.16-1467.49)</t>
  </si>
  <si>
    <t>1.33(1.01-1.74)</t>
  </si>
  <si>
    <t>23.2(0.04-14007.11)</t>
  </si>
  <si>
    <t>0.96(0.65-1.42)</t>
  </si>
  <si>
    <t>1662.88(0.09-31201294.18)</t>
  </si>
  <si>
    <t>2.44(1.33-4.47)</t>
  </si>
  <si>
    <t>113.85(0.01-1079901.56)</t>
  </si>
  <si>
    <t>0.8(0.47-1.37)</t>
  </si>
  <si>
    <t>0.03(0-56.9)</t>
  </si>
  <si>
    <t>0.89(0.81-0.98)</t>
  </si>
  <si>
    <t>0(0-3712572.19)</t>
  </si>
  <si>
    <t>0.55(0.41-0.74)</t>
  </si>
  <si>
    <t>4.93(0-81521952.36)</t>
  </si>
  <si>
    <t>0.65(0.53-0.79)</t>
  </si>
  <si>
    <t>0.02(0-127.94)</t>
  </si>
  <si>
    <t>0.91(0.81-1.02)</t>
  </si>
  <si>
    <t>4.14(0.69-24.72)</t>
  </si>
  <si>
    <t>1.12(1.01-1.25)</t>
  </si>
  <si>
    <t>6454.12(1.89-22047560.44)</t>
  </si>
  <si>
    <t>2.01(1.23-3.28)</t>
  </si>
  <si>
    <t>12.3(0-79956831.44)</t>
  </si>
  <si>
    <t>2.08(0.81-5.3)</t>
  </si>
  <si>
    <t>14.65(1.33-161.81)</t>
  </si>
  <si>
    <t>1.28(1.11-1.48)</t>
  </si>
  <si>
    <t>1.05(0.01-82.56)</t>
  </si>
  <si>
    <t>0.86(0.66-1.1)</t>
  </si>
  <si>
    <t>0(0-0.42)</t>
  </si>
  <si>
    <t>0.6(0.45-0.8)</t>
  </si>
  <si>
    <t>0.04(0-22.42)</t>
  </si>
  <si>
    <t>0.59(0.41-0.84)</t>
  </si>
  <si>
    <t>8.76(0.26-294.82)</t>
  </si>
  <si>
    <t>1.32(1.07-1.63)</t>
  </si>
  <si>
    <t>2.62(0.02-450.51)</t>
  </si>
  <si>
    <t>1.24(0.91-1.69)</t>
  </si>
  <si>
    <t>0.04(0-0.61)</t>
  </si>
  <si>
    <t>0.65(0.55-0.77)</t>
  </si>
  <si>
    <t>0.44(0.01-20.71)</t>
  </si>
  <si>
    <t>0.93(0.75-1.16)</t>
  </si>
  <si>
    <t>0.05(0-1.08)</t>
  </si>
  <si>
    <t>0.75(0.62-0.92)</t>
  </si>
  <si>
    <t>0.23(0.01-4.73)</t>
  </si>
  <si>
    <t>1.07(0.89-1.29)</t>
  </si>
  <si>
    <t>0.77(0.02-29)</t>
  </si>
  <si>
    <t>0.98(0.93-1.02)</t>
  </si>
  <si>
    <t>0.25(0-19.1)</t>
  </si>
  <si>
    <t>0.93(0.88-0.98)</t>
  </si>
  <si>
    <t>1.33(0-987.51)</t>
  </si>
  <si>
    <t>1.03(0.95-1.12)</t>
  </si>
  <si>
    <t>OR(95%CI)纯值</t>
    <phoneticPr fontId="1" type="noConversion"/>
  </si>
  <si>
    <t>Prostate cancer</t>
    <phoneticPr fontId="1" type="noConversion"/>
  </si>
  <si>
    <t>0.76(0.60-0.97）</t>
    <phoneticPr fontId="1" type="noConversion"/>
  </si>
  <si>
    <t>2.68(1.23-5.86)</t>
    <phoneticPr fontId="1" type="noConversion"/>
  </si>
  <si>
    <t>1.15(0.80-1.66)</t>
    <phoneticPr fontId="1" type="noConversion"/>
  </si>
  <si>
    <t>0.94(0.73-1.20)</t>
    <phoneticPr fontId="1" type="noConversion"/>
  </si>
  <si>
    <t>0.39(0.24-0.64)</t>
    <phoneticPr fontId="1" type="noConversion"/>
  </si>
  <si>
    <t>1.50(1.06-2.11)</t>
    <phoneticPr fontId="1" type="noConversion"/>
  </si>
  <si>
    <t>1.08(0.72-1.63)</t>
    <phoneticPr fontId="1" type="noConversion"/>
  </si>
  <si>
    <t>1.04(0.83-1.29)</t>
    <phoneticPr fontId="1" type="noConversion"/>
  </si>
  <si>
    <t>1.37(0.98-1.92)</t>
    <phoneticPr fontId="1" type="noConversion"/>
  </si>
  <si>
    <t>0.23(0.12-0.43)</t>
    <phoneticPr fontId="1" type="noConversion"/>
  </si>
  <si>
    <t>0.54(0.39-0.76)</t>
    <phoneticPr fontId="1" type="noConversion"/>
  </si>
  <si>
    <t>0.75(0.46-1.23)</t>
    <phoneticPr fontId="1" type="noConversion"/>
  </si>
  <si>
    <t>0.59(0.47-0.74)</t>
    <phoneticPr fontId="1" type="noConversion"/>
  </si>
  <si>
    <t>0.35(0.17-0.71)</t>
    <phoneticPr fontId="1" type="noConversion"/>
  </si>
  <si>
    <t>0.99(0.79-1.25)</t>
    <phoneticPr fontId="1" type="noConversion"/>
  </si>
  <si>
    <t>2.47(1.34-4.55)</t>
    <phoneticPr fontId="1" type="noConversion"/>
  </si>
  <si>
    <t>0.91(0.51-1.64)</t>
    <phoneticPr fontId="1" type="noConversion"/>
  </si>
  <si>
    <t>0.08(0.04-0.16)</t>
    <phoneticPr fontId="1" type="noConversion"/>
  </si>
  <si>
    <t>0.70(0.51-0.96)</t>
    <phoneticPr fontId="1" type="noConversion"/>
  </si>
  <si>
    <t>0.42(0.22-0.81)</t>
    <phoneticPr fontId="1" type="noConversion"/>
  </si>
  <si>
    <t>1.65(0.99-2.76)</t>
    <phoneticPr fontId="1" type="noConversion"/>
  </si>
  <si>
    <t>1.25(1.00-1.56)</t>
    <phoneticPr fontId="1" type="noConversion"/>
  </si>
  <si>
    <t>0.91(0.67-1.25)</t>
    <phoneticPr fontId="1" type="noConversion"/>
  </si>
  <si>
    <t>2.12(1.32-3.43)</t>
    <phoneticPr fontId="1" type="noConversion"/>
  </si>
  <si>
    <t>0.90(0.83-0.97)</t>
    <phoneticPr fontId="1" type="noConversion"/>
  </si>
  <si>
    <t>0.56(0.44-0.72)</t>
    <phoneticPr fontId="1" type="noConversion"/>
  </si>
  <si>
    <t>0.64(0.54-0.77)</t>
    <phoneticPr fontId="1" type="noConversion"/>
  </si>
  <si>
    <t>0.93(0.84-1.02)</t>
    <phoneticPr fontId="1" type="noConversion"/>
  </si>
  <si>
    <t>1.74(1.17-2.59)</t>
    <phoneticPr fontId="1" type="noConversion"/>
  </si>
  <si>
    <t>1.89(0.88-4.07)</t>
    <phoneticPr fontId="1" type="noConversion"/>
  </si>
  <si>
    <t>1.26(1.12-1.41)</t>
    <phoneticPr fontId="1" type="noConversion"/>
  </si>
  <si>
    <t>0.84(0.68-1.04)</t>
    <phoneticPr fontId="1" type="noConversion"/>
  </si>
  <si>
    <t>0.67(0.54-0.84)</t>
    <phoneticPr fontId="1" type="noConversion"/>
  </si>
  <si>
    <t>0.60(0.44-0.81)</t>
    <phoneticPr fontId="1" type="noConversion"/>
  </si>
  <si>
    <t>1.31(1.10-1.55)</t>
    <phoneticPr fontId="1" type="noConversion"/>
  </si>
  <si>
    <t>0.95(0.79-1.15)</t>
    <phoneticPr fontId="1" type="noConversion"/>
  </si>
  <si>
    <t>0.70(0.61-0.80)</t>
    <phoneticPr fontId="1" type="noConversion"/>
  </si>
  <si>
    <t>1.20(0.94-1.54)</t>
    <phoneticPr fontId="1" type="noConversion"/>
  </si>
  <si>
    <t>Sensitivity analyses</t>
  </si>
  <si>
    <t>OR(95%CI)</t>
    <phoneticPr fontId="1" type="noConversion"/>
  </si>
  <si>
    <r>
      <rPr>
        <b/>
        <i/>
        <sz val="12"/>
        <color theme="1"/>
        <rFont val="等线"/>
        <family val="4"/>
        <charset val="134"/>
        <scheme val="minor"/>
      </rPr>
      <t>P</t>
    </r>
    <r>
      <rPr>
        <b/>
        <vertAlign val="subscript"/>
        <sz val="12"/>
        <color theme="1"/>
        <rFont val="等线"/>
        <family val="4"/>
        <charset val="134"/>
      </rPr>
      <t>intercept</t>
    </r>
    <phoneticPr fontId="1" type="noConversion"/>
  </si>
  <si>
    <t>Cancer</t>
    <phoneticPr fontId="1" type="noConversion"/>
  </si>
  <si>
    <t>Cancer type</t>
    <phoneticPr fontId="1" type="noConversion"/>
  </si>
  <si>
    <t>Bladder</t>
    <phoneticPr fontId="1" type="noConversion"/>
  </si>
  <si>
    <t>Corpus uteri</t>
  </si>
  <si>
    <t>Thyroid</t>
  </si>
  <si>
    <t>Head and neck</t>
  </si>
  <si>
    <t>Small intestine</t>
  </si>
  <si>
    <t xml:space="preserve">Bone and articular cartilage </t>
  </si>
  <si>
    <t>Eye and adnexa</t>
  </si>
  <si>
    <t>Skin</t>
  </si>
  <si>
    <t>Lung</t>
  </si>
  <si>
    <t>Breast</t>
  </si>
  <si>
    <t>0.75(0.62-0.91)</t>
  </si>
  <si>
    <t>1.07(0.88-1.29)</t>
  </si>
  <si>
    <t>0.80(0.68-0.94)</t>
    <phoneticPr fontId="1" type="noConversion"/>
  </si>
  <si>
    <t>0.05(0.00-1.08)</t>
    <phoneticPr fontId="1" type="noConversion"/>
  </si>
  <si>
    <t>1.10(0.94-1.28)</t>
    <phoneticPr fontId="1" type="noConversion"/>
  </si>
  <si>
    <t>0.97(0.94-1.01)</t>
  </si>
  <si>
    <t>0.93(0.88-0.97)</t>
  </si>
  <si>
    <t>1.03(0.96-1.11)</t>
  </si>
  <si>
    <r>
      <t>2.06*10</t>
    </r>
    <r>
      <rPr>
        <vertAlign val="superscript"/>
        <sz val="12"/>
        <color theme="1"/>
        <rFont val="等线"/>
        <family val="3"/>
        <charset val="134"/>
      </rPr>
      <t>5</t>
    </r>
    <r>
      <rPr>
        <sz val="12"/>
        <color theme="1"/>
        <rFont val="等线"/>
        <family val="2"/>
        <charset val="134"/>
        <scheme val="minor"/>
      </rPr>
      <t>(0.02-1.74*10</t>
    </r>
    <r>
      <rPr>
        <vertAlign val="superscript"/>
        <sz val="12"/>
        <color theme="1"/>
        <rFont val="等线"/>
        <family val="3"/>
        <charset val="134"/>
      </rPr>
      <t>12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r>
      <t>59.63(0.05-6.63*10</t>
    </r>
    <r>
      <rPr>
        <vertAlign val="superscript"/>
        <sz val="12"/>
        <color theme="1"/>
        <rFont val="等线"/>
        <family val="3"/>
        <charset val="134"/>
      </rPr>
      <t>4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r>
      <t>61.04(0.06-6.35*10</t>
    </r>
    <r>
      <rPr>
        <vertAlign val="superscript"/>
        <sz val="12"/>
        <color theme="1"/>
        <rFont val="等线"/>
        <family val="3"/>
        <charset val="134"/>
      </rPr>
      <t>4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r>
      <t>11.08(0.01-1.04*10</t>
    </r>
    <r>
      <rPr>
        <vertAlign val="superscript"/>
        <sz val="12"/>
        <color theme="1"/>
        <rFont val="等线"/>
        <family val="3"/>
        <charset val="134"/>
      </rPr>
      <t>4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r>
      <t>6.10*10</t>
    </r>
    <r>
      <rPr>
        <vertAlign val="superscript"/>
        <sz val="12"/>
        <color theme="1"/>
        <rFont val="等线"/>
        <family val="3"/>
        <charset val="134"/>
      </rPr>
      <t>6</t>
    </r>
    <r>
      <rPr>
        <sz val="12"/>
        <color theme="1"/>
        <rFont val="等线"/>
        <family val="2"/>
        <charset val="134"/>
        <scheme val="minor"/>
      </rPr>
      <t>(2.68-1.37*10</t>
    </r>
    <r>
      <rPr>
        <vertAlign val="superscript"/>
        <sz val="12"/>
        <color theme="1"/>
        <rFont val="等线"/>
        <family val="3"/>
        <charset val="134"/>
      </rPr>
      <t>13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r>
      <t>3499.77(0.01-1.01*10</t>
    </r>
    <r>
      <rPr>
        <vertAlign val="superscript"/>
        <sz val="12"/>
        <color theme="1"/>
        <rFont val="等线"/>
        <family val="3"/>
        <charset val="134"/>
      </rPr>
      <t>9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r>
      <t>1363.08(0.04-5.08*10</t>
    </r>
    <r>
      <rPr>
        <vertAlign val="superscript"/>
        <sz val="12"/>
        <color theme="1"/>
        <rFont val="等线"/>
        <family val="3"/>
        <charset val="134"/>
      </rPr>
      <t>7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r>
      <t>1662.88(0.09-3.12*10</t>
    </r>
    <r>
      <rPr>
        <vertAlign val="superscript"/>
        <sz val="12"/>
        <color theme="1"/>
        <rFont val="等线"/>
        <family val="3"/>
        <charset val="134"/>
      </rPr>
      <t>7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r>
      <t>113.85(0.01-1.08*10</t>
    </r>
    <r>
      <rPr>
        <vertAlign val="superscript"/>
        <sz val="12"/>
        <color theme="1"/>
        <rFont val="等线"/>
        <family val="3"/>
        <charset val="134"/>
      </rPr>
      <t>6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r>
      <t>6454.12(1.89-2.20*10</t>
    </r>
    <r>
      <rPr>
        <vertAlign val="superscript"/>
        <sz val="12"/>
        <color theme="1"/>
        <rFont val="等线"/>
        <family val="3"/>
        <charset val="134"/>
      </rPr>
      <t>7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t>0.25(0.00-19.09)</t>
    <phoneticPr fontId="1" type="noConversion"/>
  </si>
  <si>
    <t>0.60.00(0.35-1.03)</t>
  </si>
  <si>
    <t>0.05(0.00-6.29)</t>
  </si>
  <si>
    <t>5.46(0.00-9.84*103)</t>
  </si>
  <si>
    <t>0.14(0.00-25.02)</t>
  </si>
  <si>
    <t>0.00(0.00-60.79)</t>
  </si>
  <si>
    <t>0.00(0.00-48.63)</t>
  </si>
  <si>
    <t>4.77(0.00-2.09*104)</t>
  </si>
  <si>
    <t>0.43(0.00-39.03)</t>
  </si>
  <si>
    <t>0.00(0.00-433.32)</t>
  </si>
  <si>
    <t>0.00(0.00-0.43)</t>
  </si>
  <si>
    <t>0.27(0.00-785.46)</t>
  </si>
  <si>
    <t>0.00(0.00-43.09)</t>
  </si>
  <si>
    <t>0.00(0.00-761.34)</t>
  </si>
  <si>
    <t>0.22(0.00-153.35)</t>
  </si>
  <si>
    <t>0.00(0.00-369.91)</t>
  </si>
  <si>
    <t>0.03(0.00-56.9)</t>
  </si>
  <si>
    <t>0.00(0.00-3712572.19)</t>
  </si>
  <si>
    <t>4.93(0.00-8.15*107)</t>
  </si>
  <si>
    <t>0.02(0.00-127.94)</t>
  </si>
  <si>
    <t>12.3(0.00-8.00*10-7)</t>
  </si>
  <si>
    <t>0.00(0.00-0.42)</t>
  </si>
  <si>
    <t>0.04(0.00-22.42)</t>
  </si>
  <si>
    <t>0.04(0.00-0.61)</t>
  </si>
  <si>
    <t>1.33(0.00-988.1)</t>
  </si>
  <si>
    <t>1.00(0.76-1.31)</t>
  </si>
  <si>
    <t>2.01.00(1.36-2.96)</t>
  </si>
  <si>
    <t>0.71.00(0.35-1.46)</t>
  </si>
  <si>
    <t>0.81.00(0.52-1.27)</t>
  </si>
  <si>
    <t>0.91.00(0.81-1.02)</t>
  </si>
  <si>
    <t>1.11.00(1.01-1.21)</t>
  </si>
  <si>
    <t>0.01(0.00-1.65*104)</t>
    <phoneticPr fontId="1" type="noConversion"/>
  </si>
  <si>
    <t>0.01(0.00-0.69)</t>
    <phoneticPr fontId="1" type="noConversion"/>
  </si>
  <si>
    <t>0.01(0.00-1.06)</t>
    <phoneticPr fontId="1" type="noConversion"/>
  </si>
  <si>
    <t>0.51(0.39-0.68)</t>
    <phoneticPr fontId="1" type="noConversion"/>
  </si>
  <si>
    <t>2.01(1.23-3.28)</t>
    <phoneticPr fontId="1" type="noConversion"/>
  </si>
  <si>
    <t>S4 Table. Sensitivity analyses that were conducted to assess the association between genetically regular use of glucosamine and the risk of canc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宋体"/>
      <family val="3"/>
      <charset val="134"/>
    </font>
    <font>
      <sz val="9"/>
      <name val="等线"/>
      <family val="3"/>
      <charset val="134"/>
      <scheme val="minor"/>
    </font>
    <font>
      <vertAlign val="superscript"/>
      <sz val="12"/>
      <color theme="1"/>
      <name val="等线"/>
      <family val="3"/>
      <charset val="134"/>
    </font>
    <font>
      <b/>
      <sz val="12"/>
      <color theme="1"/>
      <name val="等线"/>
      <family val="4"/>
      <charset val="134"/>
      <scheme val="minor"/>
    </font>
    <font>
      <b/>
      <i/>
      <sz val="12"/>
      <color theme="1"/>
      <name val="等线"/>
      <family val="4"/>
      <charset val="134"/>
      <scheme val="minor"/>
    </font>
    <font>
      <b/>
      <vertAlign val="subscript"/>
      <sz val="12"/>
      <color theme="1"/>
      <name val="等线"/>
      <family val="4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top"/>
    </xf>
    <xf numFmtId="0" fontId="2" fillId="0" borderId="0" xfId="0" applyFont="1">
      <alignment vertical="center"/>
    </xf>
    <xf numFmtId="49" fontId="0" fillId="0" borderId="0" xfId="0" applyNumberFormat="1" applyAlignment="1">
      <alignment vertical="top" wrapText="1"/>
    </xf>
    <xf numFmtId="176" fontId="0" fillId="0" borderId="0" xfId="0" applyNumberFormat="1">
      <alignment vertical="center"/>
    </xf>
    <xf numFmtId="176" fontId="0" fillId="0" borderId="0" xfId="0" applyNumberFormat="1" applyAlignment="1">
      <alignment vertical="top" wrapText="1"/>
    </xf>
    <xf numFmtId="2" fontId="0" fillId="2" borderId="0" xfId="0" applyNumberFormat="1" applyFill="1" applyAlignment="1"/>
    <xf numFmtId="2" fontId="0" fillId="0" borderId="0" xfId="0" applyNumberFormat="1">
      <alignment vertical="center"/>
    </xf>
    <xf numFmtId="0" fontId="5" fillId="0" borderId="1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57059-1FED-524B-95F4-160147B67484}">
  <dimension ref="A1:E152"/>
  <sheetViews>
    <sheetView tabSelected="1" workbookViewId="0">
      <selection sqref="A1:XFD1"/>
    </sheetView>
  </sheetViews>
  <sheetFormatPr baseColWidth="10" defaultRowHeight="16"/>
  <cols>
    <col min="1" max="3" width="25.83203125" style="2" customWidth="1"/>
    <col min="4" max="5" width="25.83203125" style="11" customWidth="1"/>
  </cols>
  <sheetData>
    <row r="1" spans="1:5" ht="40" customHeight="1" thickBot="1">
      <c r="A1" s="14" t="s">
        <v>288</v>
      </c>
      <c r="B1" s="14"/>
      <c r="C1" s="14"/>
      <c r="D1" s="14"/>
      <c r="E1" s="14"/>
    </row>
    <row r="2" spans="1:5" ht="18">
      <c r="A2" s="10" t="s">
        <v>222</v>
      </c>
      <c r="B2" s="10" t="s">
        <v>223</v>
      </c>
      <c r="C2" s="10" t="s">
        <v>219</v>
      </c>
      <c r="D2" s="10" t="s">
        <v>220</v>
      </c>
      <c r="E2" s="10" t="s">
        <v>221</v>
      </c>
    </row>
    <row r="3" spans="1:5">
      <c r="A3" s="2" t="s">
        <v>3</v>
      </c>
      <c r="B3" s="2" t="s">
        <v>28</v>
      </c>
      <c r="C3" s="2" t="s">
        <v>55</v>
      </c>
      <c r="D3" s="11" t="s">
        <v>57</v>
      </c>
      <c r="E3" s="11" t="s">
        <v>28</v>
      </c>
    </row>
    <row r="4" spans="1:5">
      <c r="C4" s="2" t="s">
        <v>53</v>
      </c>
      <c r="D4" s="11" t="s">
        <v>284</v>
      </c>
      <c r="E4" s="11">
        <v>7.5999999999999998E-2</v>
      </c>
    </row>
    <row r="5" spans="1:5">
      <c r="C5" s="2" t="s">
        <v>56</v>
      </c>
      <c r="D5" s="11" t="s">
        <v>70</v>
      </c>
      <c r="E5" s="11" t="s">
        <v>28</v>
      </c>
    </row>
    <row r="6" spans="1:5">
      <c r="A6" s="2" t="s">
        <v>4</v>
      </c>
      <c r="B6" s="2" t="s">
        <v>28</v>
      </c>
      <c r="C6" s="2" t="s">
        <v>55</v>
      </c>
      <c r="D6" s="11" t="s">
        <v>58</v>
      </c>
      <c r="E6" s="11" t="s">
        <v>28</v>
      </c>
    </row>
    <row r="7" spans="1:5">
      <c r="C7" s="2" t="s">
        <v>53</v>
      </c>
      <c r="D7" s="11" t="s">
        <v>71</v>
      </c>
      <c r="E7" s="11">
        <v>0.28199999999999997</v>
      </c>
    </row>
    <row r="8" spans="1:5">
      <c r="C8" s="2" t="s">
        <v>54</v>
      </c>
      <c r="D8" s="11" t="s">
        <v>72</v>
      </c>
      <c r="E8" s="11" t="s">
        <v>28</v>
      </c>
    </row>
    <row r="9" spans="1:5">
      <c r="A9" s="2" t="s">
        <v>224</v>
      </c>
      <c r="B9" s="2" t="s">
        <v>20</v>
      </c>
      <c r="C9" s="2" t="s">
        <v>55</v>
      </c>
      <c r="D9" s="11" t="s">
        <v>59</v>
      </c>
      <c r="E9" s="11" t="s">
        <v>28</v>
      </c>
    </row>
    <row r="10" spans="1:5">
      <c r="C10" s="2" t="s">
        <v>53</v>
      </c>
      <c r="D10" s="11" t="s">
        <v>283</v>
      </c>
      <c r="E10" s="11">
        <v>0.51100000000000001</v>
      </c>
    </row>
    <row r="11" spans="1:5">
      <c r="C11" s="2" t="s">
        <v>54</v>
      </c>
      <c r="D11" s="11" t="s">
        <v>74</v>
      </c>
      <c r="E11" s="11" t="s">
        <v>28</v>
      </c>
    </row>
    <row r="12" spans="1:5">
      <c r="A12" s="2" t="s">
        <v>224</v>
      </c>
      <c r="B12" s="2" t="s">
        <v>21</v>
      </c>
      <c r="C12" s="2" t="s">
        <v>55</v>
      </c>
      <c r="D12" s="11" t="s">
        <v>181</v>
      </c>
      <c r="E12" s="11" t="s">
        <v>28</v>
      </c>
    </row>
    <row r="13" spans="1:5">
      <c r="C13" s="2" t="s">
        <v>53</v>
      </c>
      <c r="D13" s="11" t="s">
        <v>254</v>
      </c>
      <c r="E13" s="11">
        <v>0.29699999999999999</v>
      </c>
    </row>
    <row r="14" spans="1:5">
      <c r="C14" s="2" t="s">
        <v>54</v>
      </c>
      <c r="D14" s="11" t="s">
        <v>76</v>
      </c>
      <c r="E14" s="11" t="s">
        <v>28</v>
      </c>
    </row>
    <row r="15" spans="1:5">
      <c r="A15" s="2" t="s">
        <v>225</v>
      </c>
      <c r="B15" s="2" t="s">
        <v>28</v>
      </c>
      <c r="C15" s="2" t="s">
        <v>55</v>
      </c>
      <c r="D15" s="11" t="s">
        <v>182</v>
      </c>
      <c r="E15" s="11" t="s">
        <v>28</v>
      </c>
    </row>
    <row r="16" spans="1:5" ht="18">
      <c r="C16" s="2" t="s">
        <v>53</v>
      </c>
      <c r="D16" s="11" t="s">
        <v>242</v>
      </c>
      <c r="E16" s="11">
        <v>0.20399999999999999</v>
      </c>
    </row>
    <row r="17" spans="1:5">
      <c r="C17" s="2" t="s">
        <v>54</v>
      </c>
      <c r="D17" s="11" t="s">
        <v>78</v>
      </c>
      <c r="E17" s="11" t="s">
        <v>28</v>
      </c>
    </row>
    <row r="18" spans="1:5">
      <c r="A18" s="2" t="s">
        <v>226</v>
      </c>
      <c r="B18" s="2" t="s">
        <v>20</v>
      </c>
      <c r="C18" s="2" t="s">
        <v>55</v>
      </c>
      <c r="D18" s="11" t="s">
        <v>183</v>
      </c>
      <c r="E18" s="11" t="s">
        <v>28</v>
      </c>
    </row>
    <row r="19" spans="1:5">
      <c r="C19" s="2" t="s">
        <v>53</v>
      </c>
      <c r="D19" s="11" t="s">
        <v>255</v>
      </c>
      <c r="E19" s="11">
        <v>0.69399999999999995</v>
      </c>
    </row>
    <row r="20" spans="1:5">
      <c r="C20" s="2" t="s">
        <v>54</v>
      </c>
      <c r="D20" s="11" t="s">
        <v>80</v>
      </c>
      <c r="E20" s="11" t="s">
        <v>28</v>
      </c>
    </row>
    <row r="21" spans="1:5">
      <c r="A21" s="2" t="s">
        <v>226</v>
      </c>
      <c r="B21" s="2" t="s">
        <v>21</v>
      </c>
      <c r="C21" s="2" t="s">
        <v>55</v>
      </c>
      <c r="D21" s="11" t="s">
        <v>184</v>
      </c>
      <c r="E21" s="11" t="s">
        <v>28</v>
      </c>
    </row>
    <row r="22" spans="1:5">
      <c r="C22" s="2" t="s">
        <v>53</v>
      </c>
      <c r="D22" s="11" t="s">
        <v>256</v>
      </c>
      <c r="E22" s="11">
        <v>0.49299999999999999</v>
      </c>
    </row>
    <row r="23" spans="1:5">
      <c r="C23" s="2" t="s">
        <v>56</v>
      </c>
      <c r="D23" s="11" t="s">
        <v>82</v>
      </c>
      <c r="E23" s="11" t="s">
        <v>28</v>
      </c>
    </row>
    <row r="24" spans="1:5">
      <c r="A24" s="2" t="s">
        <v>227</v>
      </c>
      <c r="B24" s="2" t="s">
        <v>20</v>
      </c>
      <c r="C24" s="2" t="s">
        <v>55</v>
      </c>
      <c r="D24" s="11" t="s">
        <v>185</v>
      </c>
      <c r="E24" s="11" t="s">
        <v>28</v>
      </c>
    </row>
    <row r="25" spans="1:5">
      <c r="C25" s="2" t="s">
        <v>53</v>
      </c>
      <c r="D25" s="11" t="s">
        <v>257</v>
      </c>
      <c r="E25" s="11">
        <v>0.36499999999999999</v>
      </c>
    </row>
    <row r="26" spans="1:5">
      <c r="C26" s="2" t="s">
        <v>54</v>
      </c>
      <c r="D26" s="11" t="s">
        <v>84</v>
      </c>
      <c r="E26" s="11" t="s">
        <v>28</v>
      </c>
    </row>
    <row r="27" spans="1:5">
      <c r="A27" s="2" t="s">
        <v>10</v>
      </c>
      <c r="B27" s="2" t="s">
        <v>11</v>
      </c>
      <c r="C27" s="2" t="s">
        <v>55</v>
      </c>
      <c r="D27" s="11" t="s">
        <v>253</v>
      </c>
      <c r="E27" s="11" t="s">
        <v>28</v>
      </c>
    </row>
    <row r="28" spans="1:5">
      <c r="C28" s="2" t="s">
        <v>53</v>
      </c>
      <c r="D28" s="11" t="s">
        <v>258</v>
      </c>
      <c r="E28" s="11">
        <v>0.27</v>
      </c>
    </row>
    <row r="29" spans="1:5">
      <c r="C29" s="2" t="s">
        <v>54</v>
      </c>
      <c r="D29" s="11" t="s">
        <v>88</v>
      </c>
      <c r="E29" s="11" t="s">
        <v>28</v>
      </c>
    </row>
    <row r="30" spans="1:5">
      <c r="A30" s="2" t="s">
        <v>10</v>
      </c>
      <c r="B30" s="2" t="s">
        <v>12</v>
      </c>
      <c r="C30" s="2" t="s">
        <v>55</v>
      </c>
      <c r="D30" s="11" t="s">
        <v>186</v>
      </c>
      <c r="E30" s="11" t="s">
        <v>28</v>
      </c>
    </row>
    <row r="31" spans="1:5" ht="18">
      <c r="C31" s="2" t="s">
        <v>53</v>
      </c>
      <c r="D31" s="11" t="s">
        <v>243</v>
      </c>
      <c r="E31" s="11">
        <v>0.33300000000000002</v>
      </c>
    </row>
    <row r="32" spans="1:5">
      <c r="C32" s="2" t="s">
        <v>54</v>
      </c>
      <c r="D32" s="11" t="s">
        <v>90</v>
      </c>
      <c r="E32" s="11" t="s">
        <v>28</v>
      </c>
    </row>
    <row r="33" spans="1:5">
      <c r="A33" s="2" t="s">
        <v>10</v>
      </c>
      <c r="B33" s="2" t="s">
        <v>13</v>
      </c>
      <c r="C33" s="2" t="s">
        <v>55</v>
      </c>
      <c r="D33" s="11" t="s">
        <v>187</v>
      </c>
      <c r="E33" s="11" t="s">
        <v>28</v>
      </c>
    </row>
    <row r="34" spans="1:5">
      <c r="C34" s="2" t="s">
        <v>53</v>
      </c>
      <c r="D34" s="11" t="s">
        <v>259</v>
      </c>
      <c r="E34" s="11">
        <v>0.73699999999999999</v>
      </c>
    </row>
    <row r="35" spans="1:5">
      <c r="C35" s="2" t="s">
        <v>54</v>
      </c>
      <c r="D35" s="11" t="s">
        <v>92</v>
      </c>
      <c r="E35" s="11" t="s">
        <v>28</v>
      </c>
    </row>
    <row r="36" spans="1:5">
      <c r="A36" s="2" t="s">
        <v>10</v>
      </c>
      <c r="B36" s="2" t="s">
        <v>14</v>
      </c>
      <c r="C36" s="2" t="s">
        <v>55</v>
      </c>
      <c r="D36" s="11" t="s">
        <v>188</v>
      </c>
      <c r="E36" s="11" t="s">
        <v>28</v>
      </c>
    </row>
    <row r="37" spans="1:5">
      <c r="C37" s="2" t="s">
        <v>53</v>
      </c>
      <c r="D37" s="11" t="s">
        <v>260</v>
      </c>
      <c r="E37" s="11">
        <v>0.71</v>
      </c>
    </row>
    <row r="38" spans="1:5">
      <c r="C38" s="2" t="s">
        <v>56</v>
      </c>
      <c r="D38" s="11" t="s">
        <v>94</v>
      </c>
      <c r="E38" s="11" t="s">
        <v>28</v>
      </c>
    </row>
    <row r="39" spans="1:5">
      <c r="A39" s="2" t="s">
        <v>10</v>
      </c>
      <c r="B39" s="2" t="s">
        <v>15</v>
      </c>
      <c r="C39" s="2" t="s">
        <v>55</v>
      </c>
      <c r="D39" s="11" t="s">
        <v>189</v>
      </c>
      <c r="E39" s="11" t="s">
        <v>28</v>
      </c>
    </row>
    <row r="40" spans="1:5" ht="18">
      <c r="C40" s="2" t="s">
        <v>53</v>
      </c>
      <c r="D40" s="11" t="s">
        <v>244</v>
      </c>
      <c r="E40" s="11">
        <v>0.315</v>
      </c>
    </row>
    <row r="41" spans="1:5">
      <c r="C41" s="2" t="s">
        <v>54</v>
      </c>
      <c r="D41" s="11" t="s">
        <v>96</v>
      </c>
      <c r="E41" s="11" t="s">
        <v>28</v>
      </c>
    </row>
    <row r="42" spans="1:5">
      <c r="A42" s="2" t="s">
        <v>10</v>
      </c>
      <c r="B42" s="2" t="s">
        <v>16</v>
      </c>
      <c r="C42" s="2" t="s">
        <v>55</v>
      </c>
      <c r="D42" s="11" t="s">
        <v>190</v>
      </c>
      <c r="E42" s="11" t="s">
        <v>28</v>
      </c>
    </row>
    <row r="43" spans="1:5">
      <c r="C43" s="2" t="s">
        <v>53</v>
      </c>
      <c r="D43" s="11" t="s">
        <v>261</v>
      </c>
      <c r="E43" s="11">
        <v>0.432</v>
      </c>
    </row>
    <row r="44" spans="1:5">
      <c r="C44" s="2" t="s">
        <v>54</v>
      </c>
      <c r="D44" s="11" t="s">
        <v>98</v>
      </c>
      <c r="E44" s="11" t="s">
        <v>28</v>
      </c>
    </row>
    <row r="45" spans="1:5">
      <c r="A45" s="2" t="s">
        <v>228</v>
      </c>
      <c r="B45" s="2" t="s">
        <v>20</v>
      </c>
      <c r="C45" s="2" t="s">
        <v>55</v>
      </c>
      <c r="D45" s="11" t="s">
        <v>191</v>
      </c>
      <c r="E45" s="11" t="s">
        <v>28</v>
      </c>
    </row>
    <row r="46" spans="1:5" ht="18">
      <c r="C46" s="2" t="s">
        <v>53</v>
      </c>
      <c r="D46" s="11" t="s">
        <v>245</v>
      </c>
      <c r="E46" s="11">
        <v>0.41199999999999998</v>
      </c>
    </row>
    <row r="47" spans="1:5">
      <c r="C47" s="2" t="s">
        <v>54</v>
      </c>
      <c r="D47" s="11" t="s">
        <v>102</v>
      </c>
      <c r="E47" s="11" t="s">
        <v>28</v>
      </c>
    </row>
    <row r="48" spans="1:5">
      <c r="A48" s="2" t="s">
        <v>228</v>
      </c>
      <c r="B48" s="2" t="s">
        <v>21</v>
      </c>
      <c r="C48" s="2" t="s">
        <v>55</v>
      </c>
      <c r="D48" s="11" t="s">
        <v>192</v>
      </c>
      <c r="E48" s="11" t="s">
        <v>28</v>
      </c>
    </row>
    <row r="49" spans="1:5">
      <c r="C49" s="2" t="s">
        <v>53</v>
      </c>
      <c r="D49" s="11" t="s">
        <v>262</v>
      </c>
      <c r="E49" s="11">
        <v>7.1999999999999995E-2</v>
      </c>
    </row>
    <row r="50" spans="1:5">
      <c r="C50" s="2" t="s">
        <v>56</v>
      </c>
      <c r="D50" s="11" t="s">
        <v>104</v>
      </c>
      <c r="E50" s="11" t="s">
        <v>28</v>
      </c>
    </row>
    <row r="51" spans="1:5">
      <c r="A51" s="2" t="s">
        <v>229</v>
      </c>
      <c r="B51" s="2" t="s">
        <v>20</v>
      </c>
      <c r="C51" s="2" t="s">
        <v>55</v>
      </c>
      <c r="D51" s="11" t="s">
        <v>193</v>
      </c>
      <c r="E51" s="11" t="s">
        <v>28</v>
      </c>
    </row>
    <row r="52" spans="1:5">
      <c r="C52" s="2" t="s">
        <v>53</v>
      </c>
      <c r="D52" s="11" t="s">
        <v>285</v>
      </c>
      <c r="E52" s="11">
        <v>0.124</v>
      </c>
    </row>
    <row r="53" spans="1:5">
      <c r="C53" s="2" t="s">
        <v>54</v>
      </c>
      <c r="D53" s="11" t="s">
        <v>286</v>
      </c>
      <c r="E53" s="11" t="s">
        <v>28</v>
      </c>
    </row>
    <row r="54" spans="1:5">
      <c r="A54" s="2" t="s">
        <v>229</v>
      </c>
      <c r="B54" s="2" t="s">
        <v>21</v>
      </c>
      <c r="C54" s="2" t="s">
        <v>55</v>
      </c>
      <c r="D54" s="11" t="s">
        <v>194</v>
      </c>
      <c r="E54" s="11" t="s">
        <v>28</v>
      </c>
    </row>
    <row r="55" spans="1:5" ht="18">
      <c r="C55" s="2" t="s">
        <v>53</v>
      </c>
      <c r="D55" s="11" t="s">
        <v>246</v>
      </c>
      <c r="E55" s="11">
        <v>8.6999999999999994E-2</v>
      </c>
    </row>
    <row r="56" spans="1:5">
      <c r="C56" s="2" t="s">
        <v>54</v>
      </c>
      <c r="D56" s="11" t="s">
        <v>108</v>
      </c>
      <c r="E56" s="11" t="s">
        <v>28</v>
      </c>
    </row>
    <row r="57" spans="1:5">
      <c r="A57" s="2" t="s">
        <v>230</v>
      </c>
      <c r="B57" s="2" t="s">
        <v>20</v>
      </c>
      <c r="C57" s="2" t="s">
        <v>55</v>
      </c>
      <c r="D57" s="11" t="s">
        <v>195</v>
      </c>
      <c r="E57" s="11" t="s">
        <v>28</v>
      </c>
    </row>
    <row r="58" spans="1:5">
      <c r="C58" s="2" t="s">
        <v>53</v>
      </c>
      <c r="D58" s="11" t="s">
        <v>113</v>
      </c>
      <c r="E58" s="11">
        <v>0.79400000000000004</v>
      </c>
    </row>
    <row r="59" spans="1:5">
      <c r="C59" s="2" t="s">
        <v>54</v>
      </c>
      <c r="D59" s="11" t="s">
        <v>277</v>
      </c>
      <c r="E59" s="11" t="s">
        <v>28</v>
      </c>
    </row>
    <row r="60" spans="1:5">
      <c r="A60" s="2" t="s">
        <v>230</v>
      </c>
      <c r="B60" s="2" t="s">
        <v>21</v>
      </c>
      <c r="C60" s="2" t="s">
        <v>55</v>
      </c>
      <c r="D60" s="11" t="s">
        <v>196</v>
      </c>
      <c r="E60" s="11" t="s">
        <v>28</v>
      </c>
    </row>
    <row r="61" spans="1:5" ht="18">
      <c r="C61" s="2" t="s">
        <v>53</v>
      </c>
      <c r="D61" s="11" t="s">
        <v>247</v>
      </c>
      <c r="E61" s="11">
        <v>0.28999999999999998</v>
      </c>
    </row>
    <row r="62" spans="1:5">
      <c r="C62" s="2" t="s">
        <v>54</v>
      </c>
      <c r="D62" s="11" t="s">
        <v>116</v>
      </c>
      <c r="E62" s="11" t="s">
        <v>28</v>
      </c>
    </row>
    <row r="63" spans="1:5">
      <c r="A63" s="2" t="s">
        <v>22</v>
      </c>
      <c r="B63" s="2" t="s">
        <v>20</v>
      </c>
      <c r="C63" s="2" t="s">
        <v>55</v>
      </c>
      <c r="D63" s="11" t="s">
        <v>278</v>
      </c>
      <c r="E63" s="11" t="s">
        <v>28</v>
      </c>
    </row>
    <row r="64" spans="1:5">
      <c r="C64" s="2" t="s">
        <v>53</v>
      </c>
      <c r="D64" s="11" t="s">
        <v>263</v>
      </c>
      <c r="E64" s="11">
        <v>0.63300000000000001</v>
      </c>
    </row>
    <row r="65" spans="1:5">
      <c r="C65" s="2" t="s">
        <v>56</v>
      </c>
      <c r="D65" s="11" t="s">
        <v>118</v>
      </c>
      <c r="E65" s="11" t="s">
        <v>28</v>
      </c>
    </row>
    <row r="66" spans="1:5">
      <c r="A66" s="2" t="s">
        <v>22</v>
      </c>
      <c r="B66" s="2" t="s">
        <v>21</v>
      </c>
      <c r="C66" s="2" t="s">
        <v>55</v>
      </c>
      <c r="D66" s="11" t="s">
        <v>197</v>
      </c>
      <c r="E66" s="11" t="s">
        <v>28</v>
      </c>
    </row>
    <row r="67" spans="1:5">
      <c r="C67" s="2" t="s">
        <v>53</v>
      </c>
      <c r="D67" s="11" t="s">
        <v>264</v>
      </c>
      <c r="E67" s="11" t="s">
        <v>60</v>
      </c>
    </row>
    <row r="68" spans="1:5">
      <c r="C68" s="2" t="s">
        <v>54</v>
      </c>
      <c r="D68" s="11" t="s">
        <v>279</v>
      </c>
      <c r="E68" s="11" t="s">
        <v>28</v>
      </c>
    </row>
    <row r="69" spans="1:5">
      <c r="A69" s="2" t="s">
        <v>24</v>
      </c>
      <c r="B69" s="2" t="s">
        <v>20</v>
      </c>
      <c r="C69" s="2" t="s">
        <v>55</v>
      </c>
      <c r="D69" s="11" t="s">
        <v>198</v>
      </c>
      <c r="E69" s="11" t="s">
        <v>28</v>
      </c>
    </row>
    <row r="70" spans="1:5">
      <c r="C70" s="2" t="s">
        <v>53</v>
      </c>
      <c r="D70" s="11" t="s">
        <v>265</v>
      </c>
      <c r="E70" s="11">
        <v>0.44700000000000001</v>
      </c>
    </row>
    <row r="71" spans="1:5">
      <c r="C71" s="2" t="s">
        <v>54</v>
      </c>
      <c r="D71" s="11" t="s">
        <v>124</v>
      </c>
      <c r="E71" s="11" t="s">
        <v>28</v>
      </c>
    </row>
    <row r="72" spans="1:5">
      <c r="A72" s="2" t="s">
        <v>24</v>
      </c>
      <c r="B72" s="2" t="s">
        <v>21</v>
      </c>
      <c r="C72" s="2" t="s">
        <v>55</v>
      </c>
      <c r="D72" s="11" t="s">
        <v>199</v>
      </c>
      <c r="E72" s="11" t="s">
        <v>28</v>
      </c>
    </row>
    <row r="73" spans="1:5">
      <c r="C73" s="2" t="s">
        <v>53</v>
      </c>
      <c r="D73" s="11" t="s">
        <v>266</v>
      </c>
      <c r="E73" s="11">
        <v>0.73699999999999999</v>
      </c>
    </row>
    <row r="74" spans="1:5">
      <c r="C74" s="2" t="s">
        <v>54</v>
      </c>
      <c r="D74" s="11" t="s">
        <v>126</v>
      </c>
      <c r="E74" s="11" t="s">
        <v>28</v>
      </c>
    </row>
    <row r="75" spans="1:5">
      <c r="A75" s="2" t="s">
        <v>26</v>
      </c>
      <c r="B75" s="2" t="s">
        <v>20</v>
      </c>
      <c r="C75" s="2" t="s">
        <v>55</v>
      </c>
      <c r="D75" s="11" t="s">
        <v>200</v>
      </c>
      <c r="E75" s="11" t="s">
        <v>28</v>
      </c>
    </row>
    <row r="76" spans="1:5">
      <c r="C76" s="2" t="s">
        <v>53</v>
      </c>
      <c r="D76" s="11" t="s">
        <v>267</v>
      </c>
      <c r="E76" s="11">
        <v>0.36699999999999999</v>
      </c>
    </row>
    <row r="77" spans="1:5">
      <c r="C77" s="2" t="s">
        <v>54</v>
      </c>
      <c r="D77" s="11" t="s">
        <v>128</v>
      </c>
      <c r="E77" s="11" t="s">
        <v>28</v>
      </c>
    </row>
    <row r="78" spans="1:5">
      <c r="A78" s="2" t="s">
        <v>26</v>
      </c>
      <c r="B78" s="2" t="s">
        <v>21</v>
      </c>
      <c r="C78" s="2" t="s">
        <v>55</v>
      </c>
      <c r="D78" s="11" t="s">
        <v>201</v>
      </c>
      <c r="E78" s="11" t="s">
        <v>28</v>
      </c>
    </row>
    <row r="79" spans="1:5" ht="18">
      <c r="C79" s="2" t="s">
        <v>53</v>
      </c>
      <c r="D79" s="11" t="s">
        <v>248</v>
      </c>
      <c r="E79" s="11">
        <v>0.246</v>
      </c>
    </row>
    <row r="80" spans="1:5">
      <c r="C80" s="2" t="s">
        <v>56</v>
      </c>
      <c r="D80" s="11" t="s">
        <v>130</v>
      </c>
      <c r="E80" s="11" t="s">
        <v>28</v>
      </c>
    </row>
    <row r="81" spans="1:5">
      <c r="A81" s="2" t="s">
        <v>25</v>
      </c>
      <c r="B81" s="2" t="s">
        <v>20</v>
      </c>
      <c r="C81" s="2" t="s">
        <v>55</v>
      </c>
      <c r="D81" s="11" t="s">
        <v>202</v>
      </c>
      <c r="E81" s="11" t="s">
        <v>28</v>
      </c>
    </row>
    <row r="82" spans="1:5">
      <c r="C82" s="2" t="s">
        <v>53</v>
      </c>
      <c r="D82" s="11" t="s">
        <v>131</v>
      </c>
      <c r="E82" s="11">
        <v>0.308</v>
      </c>
    </row>
    <row r="83" spans="1:5">
      <c r="C83" s="2" t="s">
        <v>54</v>
      </c>
      <c r="D83" s="11" t="s">
        <v>132</v>
      </c>
      <c r="E83" s="11" t="s">
        <v>28</v>
      </c>
    </row>
    <row r="84" spans="1:5">
      <c r="A84" s="2" t="s">
        <v>25</v>
      </c>
      <c r="B84" s="2" t="s">
        <v>21</v>
      </c>
      <c r="C84" s="2" t="s">
        <v>55</v>
      </c>
      <c r="D84" s="11" t="s">
        <v>203</v>
      </c>
      <c r="E84" s="11" t="s">
        <v>28</v>
      </c>
    </row>
    <row r="85" spans="1:5">
      <c r="C85" s="2" t="s">
        <v>53</v>
      </c>
      <c r="D85" s="11" t="s">
        <v>133</v>
      </c>
      <c r="E85" s="11">
        <v>0.35099999999999998</v>
      </c>
    </row>
    <row r="86" spans="1:5">
      <c r="C86" s="2" t="s">
        <v>54</v>
      </c>
      <c r="D86" s="11" t="s">
        <v>134</v>
      </c>
      <c r="E86" s="11" t="s">
        <v>28</v>
      </c>
    </row>
    <row r="87" spans="1:5">
      <c r="A87" s="2" t="s">
        <v>27</v>
      </c>
      <c r="B87" s="2" t="s">
        <v>20</v>
      </c>
      <c r="C87" s="2" t="s">
        <v>55</v>
      </c>
      <c r="D87" s="11" t="s">
        <v>204</v>
      </c>
      <c r="E87" s="11" t="s">
        <v>28</v>
      </c>
    </row>
    <row r="88" spans="1:5" ht="18">
      <c r="C88" s="2" t="s">
        <v>53</v>
      </c>
      <c r="D88" s="11" t="s">
        <v>249</v>
      </c>
      <c r="E88" s="11">
        <v>0.221</v>
      </c>
    </row>
    <row r="89" spans="1:5">
      <c r="C89" s="2" t="s">
        <v>54</v>
      </c>
      <c r="D89" s="11" t="s">
        <v>136</v>
      </c>
      <c r="E89" s="11" t="s">
        <v>28</v>
      </c>
    </row>
    <row r="90" spans="1:5">
      <c r="A90" s="2" t="s">
        <v>27</v>
      </c>
      <c r="B90" s="2" t="s">
        <v>21</v>
      </c>
      <c r="C90" s="2" t="s">
        <v>55</v>
      </c>
      <c r="D90" s="11" t="s">
        <v>280</v>
      </c>
      <c r="E90" s="11" t="s">
        <v>28</v>
      </c>
    </row>
    <row r="91" spans="1:5" ht="18">
      <c r="C91" s="2" t="s">
        <v>53</v>
      </c>
      <c r="D91" s="11" t="s">
        <v>250</v>
      </c>
      <c r="E91" s="11">
        <v>0.32</v>
      </c>
    </row>
    <row r="92" spans="1:5">
      <c r="C92" s="2" t="s">
        <v>54</v>
      </c>
      <c r="D92" s="11" t="s">
        <v>138</v>
      </c>
      <c r="E92" s="11" t="s">
        <v>28</v>
      </c>
    </row>
    <row r="93" spans="1:5">
      <c r="A93" s="2" t="s">
        <v>32</v>
      </c>
      <c r="B93" s="2" t="s">
        <v>28</v>
      </c>
      <c r="C93" s="2" t="s">
        <v>55</v>
      </c>
      <c r="D93" s="11" t="s">
        <v>205</v>
      </c>
      <c r="E93" s="11" t="s">
        <v>28</v>
      </c>
    </row>
    <row r="94" spans="1:5">
      <c r="C94" s="2" t="s">
        <v>53</v>
      </c>
      <c r="D94" s="11" t="s">
        <v>268</v>
      </c>
      <c r="E94" s="11">
        <v>0.39800000000000002</v>
      </c>
    </row>
    <row r="95" spans="1:5">
      <c r="C95" s="2" t="s">
        <v>54</v>
      </c>
      <c r="D95" s="11" t="s">
        <v>140</v>
      </c>
      <c r="E95" s="11" t="s">
        <v>28</v>
      </c>
    </row>
    <row r="96" spans="1:5">
      <c r="A96" s="2" t="s">
        <v>32</v>
      </c>
      <c r="B96" s="2" t="s">
        <v>31</v>
      </c>
      <c r="C96" s="2" t="s">
        <v>55</v>
      </c>
      <c r="D96" s="11" t="s">
        <v>206</v>
      </c>
      <c r="E96" s="11" t="s">
        <v>28</v>
      </c>
    </row>
    <row r="97" spans="1:5">
      <c r="C97" s="2" t="s">
        <v>53</v>
      </c>
      <c r="D97" s="11" t="s">
        <v>269</v>
      </c>
      <c r="E97" s="11">
        <v>0.55100000000000005</v>
      </c>
    </row>
    <row r="98" spans="1:5">
      <c r="C98" s="2" t="s">
        <v>56</v>
      </c>
      <c r="D98" s="11" t="s">
        <v>142</v>
      </c>
      <c r="E98" s="11" t="s">
        <v>28</v>
      </c>
    </row>
    <row r="99" spans="1:5">
      <c r="A99" s="2" t="s">
        <v>32</v>
      </c>
      <c r="B99" s="2" t="s">
        <v>30</v>
      </c>
      <c r="C99" s="2" t="s">
        <v>55</v>
      </c>
      <c r="D99" s="11" t="s">
        <v>207</v>
      </c>
      <c r="E99" s="11" t="s">
        <v>28</v>
      </c>
    </row>
    <row r="100" spans="1:5">
      <c r="C100" s="2" t="s">
        <v>53</v>
      </c>
      <c r="D100" s="11" t="s">
        <v>270</v>
      </c>
      <c r="E100" s="11">
        <v>0.81699999999999995</v>
      </c>
    </row>
    <row r="101" spans="1:5">
      <c r="C101" s="2" t="s">
        <v>54</v>
      </c>
      <c r="D101" s="11" t="s">
        <v>144</v>
      </c>
      <c r="E101" s="11" t="s">
        <v>28</v>
      </c>
    </row>
    <row r="102" spans="1:5">
      <c r="A102" s="2" t="s">
        <v>32</v>
      </c>
      <c r="B102" s="2" t="s">
        <v>29</v>
      </c>
      <c r="C102" s="2" t="s">
        <v>55</v>
      </c>
      <c r="D102" s="11" t="s">
        <v>208</v>
      </c>
      <c r="E102" s="11" t="s">
        <v>28</v>
      </c>
    </row>
    <row r="103" spans="1:5">
      <c r="C103" s="2" t="s">
        <v>53</v>
      </c>
      <c r="D103" s="11" t="s">
        <v>271</v>
      </c>
      <c r="E103" s="11">
        <v>0.41299999999999998</v>
      </c>
    </row>
    <row r="104" spans="1:5">
      <c r="C104" s="2" t="s">
        <v>54</v>
      </c>
      <c r="D104" s="11" t="s">
        <v>281</v>
      </c>
      <c r="E104" s="11" t="s">
        <v>28</v>
      </c>
    </row>
    <row r="105" spans="1:5">
      <c r="A105" s="2" t="s">
        <v>231</v>
      </c>
      <c r="B105" s="2" t="s">
        <v>47</v>
      </c>
      <c r="C105" s="2" t="s">
        <v>55</v>
      </c>
      <c r="D105" s="11" t="s">
        <v>282</v>
      </c>
      <c r="E105" s="11" t="s">
        <v>28</v>
      </c>
    </row>
    <row r="106" spans="1:5">
      <c r="C106" s="2" t="s">
        <v>53</v>
      </c>
      <c r="D106" s="11" t="s">
        <v>147</v>
      </c>
      <c r="E106" s="11">
        <v>0.185</v>
      </c>
    </row>
    <row r="107" spans="1:5">
      <c r="C107" s="2" t="s">
        <v>54</v>
      </c>
      <c r="D107" s="11" t="s">
        <v>148</v>
      </c>
      <c r="E107" s="11" t="s">
        <v>28</v>
      </c>
    </row>
    <row r="108" spans="1:5">
      <c r="A108" s="2" t="s">
        <v>231</v>
      </c>
      <c r="B108" s="2" t="s">
        <v>33</v>
      </c>
      <c r="C108" s="2" t="s">
        <v>55</v>
      </c>
      <c r="D108" s="11" t="s">
        <v>209</v>
      </c>
      <c r="E108" s="11" t="s">
        <v>28</v>
      </c>
    </row>
    <row r="109" spans="1:5" ht="18">
      <c r="C109" s="2" t="s">
        <v>53</v>
      </c>
      <c r="D109" s="11" t="s">
        <v>251</v>
      </c>
      <c r="E109" s="11">
        <v>8.3000000000000004E-2</v>
      </c>
    </row>
    <row r="110" spans="1:5">
      <c r="C110" s="2" t="s">
        <v>54</v>
      </c>
      <c r="D110" s="11" t="s">
        <v>287</v>
      </c>
      <c r="E110" s="11" t="s">
        <v>28</v>
      </c>
    </row>
    <row r="111" spans="1:5">
      <c r="A111" s="2" t="s">
        <v>34</v>
      </c>
      <c r="B111" s="2" t="s">
        <v>20</v>
      </c>
      <c r="C111" s="2" t="s">
        <v>55</v>
      </c>
      <c r="D111" s="11" t="s">
        <v>210</v>
      </c>
      <c r="E111" s="11" t="s">
        <v>28</v>
      </c>
    </row>
    <row r="112" spans="1:5">
      <c r="C112" s="2" t="s">
        <v>53</v>
      </c>
      <c r="D112" s="11" t="s">
        <v>272</v>
      </c>
      <c r="E112" s="11">
        <v>0.82099999999999995</v>
      </c>
    </row>
    <row r="113" spans="1:5">
      <c r="C113" s="2" t="s">
        <v>54</v>
      </c>
      <c r="D113" s="11" t="s">
        <v>152</v>
      </c>
      <c r="E113" s="11" t="s">
        <v>28</v>
      </c>
    </row>
    <row r="114" spans="1:5">
      <c r="A114" s="2" t="s">
        <v>34</v>
      </c>
      <c r="B114" s="2" t="s">
        <v>21</v>
      </c>
      <c r="C114" s="2" t="s">
        <v>55</v>
      </c>
      <c r="D114" s="11" t="s">
        <v>211</v>
      </c>
      <c r="E114" s="11" t="s">
        <v>28</v>
      </c>
    </row>
    <row r="115" spans="1:5">
      <c r="C115" s="2" t="s">
        <v>53</v>
      </c>
      <c r="D115" s="11" t="s">
        <v>153</v>
      </c>
      <c r="E115" s="11">
        <v>0.08</v>
      </c>
    </row>
    <row r="116" spans="1:5">
      <c r="C116" s="2" t="s">
        <v>56</v>
      </c>
      <c r="D116" s="11" t="s">
        <v>154</v>
      </c>
      <c r="E116" s="11" t="s">
        <v>28</v>
      </c>
    </row>
    <row r="117" spans="1:5">
      <c r="A117" s="2" t="s">
        <v>35</v>
      </c>
      <c r="B117" s="2" t="s">
        <v>36</v>
      </c>
      <c r="C117" s="2" t="s">
        <v>55</v>
      </c>
      <c r="D117" s="11" t="s">
        <v>212</v>
      </c>
      <c r="E117" s="11" t="s">
        <v>28</v>
      </c>
    </row>
    <row r="118" spans="1:5">
      <c r="C118" s="2" t="s">
        <v>53</v>
      </c>
      <c r="D118" s="11" t="s">
        <v>155</v>
      </c>
      <c r="E118" s="11">
        <v>0.92200000000000004</v>
      </c>
    </row>
    <row r="119" spans="1:5">
      <c r="C119" s="2" t="s">
        <v>54</v>
      </c>
      <c r="D119" s="11" t="s">
        <v>156</v>
      </c>
      <c r="E119" s="11" t="s">
        <v>28</v>
      </c>
    </row>
    <row r="120" spans="1:5">
      <c r="A120" s="2" t="s">
        <v>35</v>
      </c>
      <c r="B120" s="2" t="s">
        <v>37</v>
      </c>
      <c r="C120" s="2" t="s">
        <v>55</v>
      </c>
      <c r="D120" s="11" t="s">
        <v>213</v>
      </c>
      <c r="E120" s="11" t="s">
        <v>28</v>
      </c>
    </row>
    <row r="121" spans="1:5">
      <c r="C121" s="2" t="s">
        <v>53</v>
      </c>
      <c r="D121" s="11" t="s">
        <v>273</v>
      </c>
      <c r="E121" s="11">
        <v>6.3E-2</v>
      </c>
    </row>
    <row r="122" spans="1:5">
      <c r="C122" s="2" t="s">
        <v>54</v>
      </c>
      <c r="D122" s="11" t="s">
        <v>158</v>
      </c>
      <c r="E122" s="11" t="s">
        <v>28</v>
      </c>
    </row>
    <row r="123" spans="1:5">
      <c r="A123" s="2" t="s">
        <v>35</v>
      </c>
      <c r="B123" s="2" t="s">
        <v>38</v>
      </c>
      <c r="C123" s="2" t="s">
        <v>55</v>
      </c>
      <c r="D123" s="11" t="s">
        <v>214</v>
      </c>
      <c r="E123" s="11" t="s">
        <v>28</v>
      </c>
    </row>
    <row r="124" spans="1:5">
      <c r="C124" s="2" t="s">
        <v>53</v>
      </c>
      <c r="D124" s="11" t="s">
        <v>274</v>
      </c>
      <c r="E124" s="11">
        <v>0.43099999999999999</v>
      </c>
    </row>
    <row r="125" spans="1:5">
      <c r="C125" s="2" t="s">
        <v>54</v>
      </c>
      <c r="D125" s="11" t="s">
        <v>160</v>
      </c>
      <c r="E125" s="11" t="s">
        <v>28</v>
      </c>
    </row>
    <row r="126" spans="1:5">
      <c r="A126" s="2" t="s">
        <v>35</v>
      </c>
      <c r="B126" s="2" t="s">
        <v>39</v>
      </c>
      <c r="C126" s="2" t="s">
        <v>55</v>
      </c>
      <c r="D126" s="11" t="s">
        <v>215</v>
      </c>
      <c r="E126" s="11" t="s">
        <v>28</v>
      </c>
    </row>
    <row r="127" spans="1:5">
      <c r="C127" s="2" t="s">
        <v>53</v>
      </c>
      <c r="D127" s="11" t="s">
        <v>161</v>
      </c>
      <c r="E127" s="11">
        <v>0.99399999999999999</v>
      </c>
    </row>
    <row r="128" spans="1:5">
      <c r="C128" s="2" t="s">
        <v>54</v>
      </c>
      <c r="D128" s="11" t="s">
        <v>162</v>
      </c>
      <c r="E128" s="11" t="s">
        <v>28</v>
      </c>
    </row>
    <row r="129" spans="1:5">
      <c r="A129" s="2" t="s">
        <v>35</v>
      </c>
      <c r="B129" s="2" t="s">
        <v>40</v>
      </c>
      <c r="C129" s="2" t="s">
        <v>55</v>
      </c>
      <c r="D129" s="11" t="s">
        <v>218</v>
      </c>
      <c r="E129" s="11" t="s">
        <v>28</v>
      </c>
    </row>
    <row r="130" spans="1:5">
      <c r="C130" s="2" t="s">
        <v>53</v>
      </c>
      <c r="D130" s="11" t="s">
        <v>163</v>
      </c>
      <c r="E130" s="11">
        <v>0.99099999999999999</v>
      </c>
    </row>
    <row r="131" spans="1:5">
      <c r="C131" s="2" t="s">
        <v>54</v>
      </c>
      <c r="D131" s="11" t="s">
        <v>164</v>
      </c>
      <c r="E131" s="11" t="s">
        <v>28</v>
      </c>
    </row>
    <row r="132" spans="1:5">
      <c r="A132" s="2" t="s">
        <v>35</v>
      </c>
      <c r="B132" s="2" t="s">
        <v>20</v>
      </c>
      <c r="C132" s="2" t="s">
        <v>55</v>
      </c>
      <c r="D132" s="11" t="s">
        <v>217</v>
      </c>
      <c r="E132" s="11" t="s">
        <v>28</v>
      </c>
    </row>
    <row r="133" spans="1:5">
      <c r="C133" s="2" t="s">
        <v>53</v>
      </c>
      <c r="D133" s="11" t="s">
        <v>275</v>
      </c>
      <c r="E133" s="11">
        <v>7.4999999999999997E-2</v>
      </c>
    </row>
    <row r="134" spans="1:5">
      <c r="C134" s="2" t="s">
        <v>56</v>
      </c>
      <c r="D134" s="11" t="s">
        <v>166</v>
      </c>
      <c r="E134" s="11" t="s">
        <v>28</v>
      </c>
    </row>
    <row r="135" spans="1:5">
      <c r="A135" s="2" t="s">
        <v>35</v>
      </c>
      <c r="B135" s="2" t="s">
        <v>21</v>
      </c>
      <c r="C135" s="2" t="s">
        <v>55</v>
      </c>
      <c r="D135" s="11" t="s">
        <v>216</v>
      </c>
      <c r="E135" s="11" t="s">
        <v>28</v>
      </c>
    </row>
    <row r="136" spans="1:5">
      <c r="C136" s="2" t="s">
        <v>53</v>
      </c>
      <c r="D136" s="11" t="s">
        <v>167</v>
      </c>
      <c r="E136" s="11">
        <v>0.70599999999999996</v>
      </c>
    </row>
    <row r="137" spans="1:5">
      <c r="C137" s="2" t="s">
        <v>54</v>
      </c>
      <c r="D137" s="11" t="s">
        <v>168</v>
      </c>
      <c r="E137" s="11" t="s">
        <v>28</v>
      </c>
    </row>
    <row r="138" spans="1:5">
      <c r="A138" s="2" t="s">
        <v>232</v>
      </c>
      <c r="B138" s="2" t="s">
        <v>46</v>
      </c>
      <c r="C138" s="2" t="s">
        <v>55</v>
      </c>
      <c r="D138" s="11" t="s">
        <v>236</v>
      </c>
      <c r="E138" s="11" t="s">
        <v>28</v>
      </c>
    </row>
    <row r="139" spans="1:5">
      <c r="C139" s="2" t="s">
        <v>53</v>
      </c>
      <c r="D139" s="11" t="s">
        <v>237</v>
      </c>
      <c r="E139" s="11">
        <v>0.115</v>
      </c>
    </row>
    <row r="140" spans="1:5">
      <c r="C140" s="2" t="s">
        <v>54</v>
      </c>
      <c r="D140" s="11" t="s">
        <v>234</v>
      </c>
      <c r="E140" s="11" t="s">
        <v>28</v>
      </c>
    </row>
    <row r="141" spans="1:5">
      <c r="A141" s="2" t="s">
        <v>232</v>
      </c>
      <c r="B141" s="2" t="s">
        <v>36</v>
      </c>
      <c r="C141" s="2" t="s">
        <v>55</v>
      </c>
      <c r="D141" s="11" t="s">
        <v>238</v>
      </c>
      <c r="E141" s="11" t="s">
        <v>28</v>
      </c>
    </row>
    <row r="142" spans="1:5">
      <c r="C142" s="2" t="s">
        <v>53</v>
      </c>
      <c r="D142" s="11" t="s">
        <v>171</v>
      </c>
      <c r="E142" s="11">
        <v>0.34100000000000003</v>
      </c>
    </row>
    <row r="143" spans="1:5">
      <c r="C143" s="2" t="s">
        <v>54</v>
      </c>
      <c r="D143" s="11" t="s">
        <v>235</v>
      </c>
      <c r="E143" s="11" t="s">
        <v>28</v>
      </c>
    </row>
    <row r="144" spans="1:5">
      <c r="A144" s="2" t="s">
        <v>233</v>
      </c>
      <c r="B144" s="2" t="s">
        <v>28</v>
      </c>
      <c r="C144" s="2" t="s">
        <v>55</v>
      </c>
      <c r="D144" s="11" t="s">
        <v>239</v>
      </c>
      <c r="E144" s="11" t="s">
        <v>28</v>
      </c>
    </row>
    <row r="145" spans="1:5">
      <c r="C145" s="2" t="s">
        <v>53</v>
      </c>
      <c r="D145" s="11" t="s">
        <v>173</v>
      </c>
      <c r="E145" s="11">
        <v>0.9</v>
      </c>
    </row>
    <row r="146" spans="1:5">
      <c r="C146" s="2" t="s">
        <v>54</v>
      </c>
      <c r="D146" s="11" t="s">
        <v>174</v>
      </c>
      <c r="E146" s="11" t="s">
        <v>28</v>
      </c>
    </row>
    <row r="147" spans="1:5">
      <c r="A147" s="2" t="s">
        <v>233</v>
      </c>
      <c r="B147" s="2" t="s">
        <v>49</v>
      </c>
      <c r="C147" s="2" t="s">
        <v>55</v>
      </c>
      <c r="D147" s="11" t="s">
        <v>240</v>
      </c>
      <c r="E147" s="11" t="s">
        <v>28</v>
      </c>
    </row>
    <row r="148" spans="1:5">
      <c r="C148" s="2" t="s">
        <v>53</v>
      </c>
      <c r="D148" s="11" t="s">
        <v>252</v>
      </c>
      <c r="E148" s="11">
        <v>0.56899999999999995</v>
      </c>
    </row>
    <row r="149" spans="1:5">
      <c r="C149" s="2" t="s">
        <v>54</v>
      </c>
      <c r="D149" s="11" t="s">
        <v>176</v>
      </c>
      <c r="E149" s="11" t="s">
        <v>28</v>
      </c>
    </row>
    <row r="150" spans="1:5">
      <c r="A150" s="2" t="s">
        <v>233</v>
      </c>
      <c r="B150" s="2" t="s">
        <v>61</v>
      </c>
      <c r="C150" s="2" t="s">
        <v>55</v>
      </c>
      <c r="D150" s="11" t="s">
        <v>241</v>
      </c>
      <c r="E150" s="11" t="s">
        <v>28</v>
      </c>
    </row>
    <row r="151" spans="1:5">
      <c r="C151" s="2" t="s">
        <v>53</v>
      </c>
      <c r="D151" s="11" t="s">
        <v>276</v>
      </c>
      <c r="E151" s="11">
        <v>0.94199999999999995</v>
      </c>
    </row>
    <row r="152" spans="1:5">
      <c r="A152" s="12"/>
      <c r="B152" s="12"/>
      <c r="C152" s="12" t="s">
        <v>54</v>
      </c>
      <c r="D152" s="13" t="s">
        <v>178</v>
      </c>
      <c r="E152" s="13" t="s">
        <v>28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0360E-90DF-6A40-9774-8E759C1B2D2F}">
  <dimension ref="A1:P223"/>
  <sheetViews>
    <sheetView zoomScale="118" zoomScaleNormal="156" workbookViewId="0">
      <pane ySplit="1" topLeftCell="A55" activePane="bottomLeft" state="frozen"/>
      <selection pane="bottomLeft" activeCell="I63" sqref="I63"/>
    </sheetView>
  </sheetViews>
  <sheetFormatPr baseColWidth="10" defaultRowHeight="16"/>
  <cols>
    <col min="1" max="1" width="18.33203125" customWidth="1"/>
    <col min="2" max="2" width="19.83203125" customWidth="1"/>
    <col min="3" max="3" width="18.6640625" customWidth="1"/>
    <col min="5" max="5" width="13" customWidth="1"/>
    <col min="8" max="8" width="57.33203125" style="6" customWidth="1"/>
    <col min="9" max="9" width="20.1640625" style="9" customWidth="1"/>
    <col min="10" max="10" width="11" style="9" bestFit="1" customWidth="1"/>
    <col min="11" max="11" width="19.6640625" style="9" bestFit="1" customWidth="1"/>
    <col min="12" max="12" width="17.83203125" customWidth="1"/>
    <col min="16" max="16" width="19.6640625" customWidth="1"/>
  </cols>
  <sheetData>
    <row r="1" spans="1:16" s="1" customFormat="1" ht="17" customHeight="1">
      <c r="A1" s="3" t="s">
        <v>0</v>
      </c>
      <c r="B1" s="3" t="s">
        <v>1</v>
      </c>
      <c r="D1" t="s">
        <v>50</v>
      </c>
      <c r="E1" t="s">
        <v>51</v>
      </c>
      <c r="F1" t="s">
        <v>52</v>
      </c>
      <c r="H1" s="7" t="s">
        <v>67</v>
      </c>
      <c r="I1" s="8" t="s">
        <v>66</v>
      </c>
      <c r="J1" s="8" t="s">
        <v>62</v>
      </c>
      <c r="K1" s="8" t="s">
        <v>63</v>
      </c>
      <c r="L1" s="5" t="s">
        <v>64</v>
      </c>
      <c r="M1" s="8" t="s">
        <v>65</v>
      </c>
      <c r="N1" s="8" t="s">
        <v>62</v>
      </c>
      <c r="O1" s="8" t="s">
        <v>63</v>
      </c>
      <c r="P1" s="1" t="s">
        <v>179</v>
      </c>
    </row>
    <row r="2" spans="1:16">
      <c r="A2" t="s">
        <v>3</v>
      </c>
      <c r="B2" s="2" t="s">
        <v>28</v>
      </c>
      <c r="C2" s="4" t="s">
        <v>55</v>
      </c>
      <c r="H2" s="6" t="str">
        <f>_xlfn.CONCAT(M2,"(",N2,"-",O2&amp;")")</f>
        <v>1(1-1)</v>
      </c>
      <c r="I2" s="9">
        <f>EXP(D2)</f>
        <v>1</v>
      </c>
      <c r="J2" s="9">
        <f>I2*EXP(-1.96*E2)</f>
        <v>1</v>
      </c>
      <c r="K2" s="9">
        <f>I2*EXP(1.96*E2)</f>
        <v>1</v>
      </c>
      <c r="L2" t="s">
        <v>57</v>
      </c>
      <c r="M2" s="9">
        <f>ROUND(I2,2)</f>
        <v>1</v>
      </c>
      <c r="N2" s="9">
        <f>ROUND(J2,2)</f>
        <v>1</v>
      </c>
      <c r="O2" s="9">
        <f>ROUND(K2,2)</f>
        <v>1</v>
      </c>
      <c r="P2" t="s">
        <v>68</v>
      </c>
    </row>
    <row r="3" spans="1:16">
      <c r="B3" s="2"/>
      <c r="C3" s="4" t="s">
        <v>53</v>
      </c>
      <c r="D3">
        <v>-4.931</v>
      </c>
      <c r="E3">
        <v>2.3250000000000002</v>
      </c>
      <c r="F3">
        <v>7.5999999999999998E-2</v>
      </c>
      <c r="H3" s="6" t="str">
        <f t="shared" ref="H3:H66" si="0">_xlfn.CONCAT(M3,"(",N3,"-",O3&amp;")")</f>
        <v>0.01(0-0.69)</v>
      </c>
      <c r="I3" s="9">
        <f t="shared" ref="I3:I66" si="1">EXP(D3)</f>
        <v>7.2192803901426081E-3</v>
      </c>
      <c r="J3" s="9">
        <f>I3*EXP(-1.96*E3)</f>
        <v>7.5755462800259401E-5</v>
      </c>
      <c r="K3" s="9">
        <f>I3*EXP(1.96*E3)</f>
        <v>0.68797691182897969</v>
      </c>
      <c r="M3" s="9">
        <f>ROUND(I3,2)</f>
        <v>0.01</v>
      </c>
      <c r="N3" s="9">
        <f t="shared" ref="N3:N66" si="2">ROUND(J3,2)</f>
        <v>0</v>
      </c>
      <c r="O3" s="9">
        <f t="shared" ref="O3:O66" si="3">ROUND(K3,2)</f>
        <v>0.69</v>
      </c>
      <c r="P3" t="s">
        <v>69</v>
      </c>
    </row>
    <row r="4" spans="1:16">
      <c r="B4" s="2"/>
      <c r="C4" s="4" t="s">
        <v>56</v>
      </c>
      <c r="D4">
        <v>-0.30170000000000002</v>
      </c>
      <c r="E4">
        <v>0.1409</v>
      </c>
      <c r="H4" s="6" t="str">
        <f t="shared" si="0"/>
        <v>0.74(0.56-0.97)</v>
      </c>
      <c r="I4" s="9">
        <f t="shared" si="1"/>
        <v>0.73955989958253887</v>
      </c>
      <c r="J4" s="9">
        <f t="shared" ref="J4:J66" si="4">I4*EXP(-1.96*E4)</f>
        <v>0.56109558765331469</v>
      </c>
      <c r="K4" s="9">
        <f t="shared" ref="K4:K66" si="5">I4*EXP(1.96*E4)</f>
        <v>0.97478728599177566</v>
      </c>
      <c r="M4" s="9">
        <f t="shared" ref="M4:M66" si="6">ROUND(I4,2)</f>
        <v>0.74</v>
      </c>
      <c r="N4" s="9">
        <f t="shared" si="2"/>
        <v>0.56000000000000005</v>
      </c>
      <c r="O4" s="9">
        <f t="shared" si="3"/>
        <v>0.97</v>
      </c>
      <c r="P4" t="s">
        <v>70</v>
      </c>
    </row>
    <row r="5" spans="1:16">
      <c r="A5" t="s">
        <v>4</v>
      </c>
      <c r="B5" s="2" t="s">
        <v>28</v>
      </c>
      <c r="C5" s="4" t="s">
        <v>55</v>
      </c>
      <c r="H5" s="6" t="str">
        <f t="shared" si="0"/>
        <v>1(1-1)</v>
      </c>
      <c r="I5" s="9">
        <f t="shared" si="1"/>
        <v>1</v>
      </c>
      <c r="J5" s="9">
        <f t="shared" si="4"/>
        <v>1</v>
      </c>
      <c r="K5" s="9">
        <f t="shared" si="5"/>
        <v>1</v>
      </c>
      <c r="L5" t="s">
        <v>58</v>
      </c>
      <c r="M5" s="9">
        <f t="shared" si="6"/>
        <v>1</v>
      </c>
      <c r="N5" s="9">
        <f t="shared" si="2"/>
        <v>1</v>
      </c>
      <c r="O5" s="9">
        <f t="shared" si="3"/>
        <v>1</v>
      </c>
      <c r="P5" t="s">
        <v>68</v>
      </c>
    </row>
    <row r="6" spans="1:16">
      <c r="B6" s="2"/>
      <c r="C6" s="4" t="s">
        <v>53</v>
      </c>
      <c r="D6">
        <v>-0.28754659999999999</v>
      </c>
      <c r="E6">
        <v>0.23071150000000001</v>
      </c>
      <c r="F6">
        <v>0.28199999999999997</v>
      </c>
      <c r="H6" s="6" t="str">
        <f t="shared" si="0"/>
        <v>0.75(0.48-1.18)</v>
      </c>
      <c r="I6" s="9">
        <f t="shared" si="1"/>
        <v>0.75010161122144092</v>
      </c>
      <c r="J6" s="9">
        <f t="shared" si="4"/>
        <v>0.47723743721592937</v>
      </c>
      <c r="K6" s="9">
        <f t="shared" si="5"/>
        <v>1.1789779746521136</v>
      </c>
      <c r="M6" s="9">
        <f t="shared" si="6"/>
        <v>0.75</v>
      </c>
      <c r="N6" s="9">
        <f t="shared" si="2"/>
        <v>0.48</v>
      </c>
      <c r="O6" s="9">
        <f t="shared" si="3"/>
        <v>1.18</v>
      </c>
      <c r="P6" t="s">
        <v>71</v>
      </c>
    </row>
    <row r="7" spans="1:16">
      <c r="B7" s="2"/>
      <c r="C7" s="4" t="s">
        <v>54</v>
      </c>
      <c r="D7">
        <v>-1.00774E-2</v>
      </c>
      <c r="E7">
        <v>3.424E-3</v>
      </c>
      <c r="H7" s="6" t="str">
        <f t="shared" si="0"/>
        <v>0.99(0.98-1)</v>
      </c>
      <c r="I7" s="9">
        <f t="shared" si="1"/>
        <v>0.98997320685753487</v>
      </c>
      <c r="J7" s="9">
        <f t="shared" si="4"/>
        <v>0.98335170051597509</v>
      </c>
      <c r="K7" s="9">
        <f t="shared" si="5"/>
        <v>0.99663929983702726</v>
      </c>
      <c r="M7" s="9">
        <f t="shared" si="6"/>
        <v>0.99</v>
      </c>
      <c r="N7" s="9">
        <f t="shared" si="2"/>
        <v>0.98</v>
      </c>
      <c r="O7" s="9">
        <f t="shared" si="3"/>
        <v>1</v>
      </c>
      <c r="P7" t="s">
        <v>72</v>
      </c>
    </row>
    <row r="8" spans="1:16">
      <c r="A8" s="2" t="s">
        <v>2</v>
      </c>
      <c r="B8" s="2" t="s">
        <v>20</v>
      </c>
      <c r="C8" s="4" t="s">
        <v>55</v>
      </c>
      <c r="H8" s="6" t="str">
        <f t="shared" si="0"/>
        <v>1(1-1)</v>
      </c>
      <c r="I8" s="9">
        <f t="shared" si="1"/>
        <v>1</v>
      </c>
      <c r="J8" s="9">
        <f t="shared" si="4"/>
        <v>1</v>
      </c>
      <c r="K8" s="9">
        <f t="shared" si="5"/>
        <v>1</v>
      </c>
      <c r="L8" t="s">
        <v>59</v>
      </c>
      <c r="M8" s="9">
        <f t="shared" si="6"/>
        <v>1</v>
      </c>
      <c r="N8" s="9">
        <f t="shared" si="2"/>
        <v>1</v>
      </c>
      <c r="O8" s="9">
        <f t="shared" si="3"/>
        <v>1</v>
      </c>
      <c r="P8" t="s">
        <v>68</v>
      </c>
    </row>
    <row r="9" spans="1:16">
      <c r="A9" s="2"/>
      <c r="B9" s="2"/>
      <c r="C9" s="4" t="s">
        <v>53</v>
      </c>
      <c r="D9">
        <v>-5.2307560000000004</v>
      </c>
      <c r="E9">
        <v>7.6239518000000004</v>
      </c>
      <c r="F9">
        <v>0.51100000000000001</v>
      </c>
      <c r="H9" s="6" t="str">
        <f t="shared" si="0"/>
        <v>0.01(0-16517.73)</v>
      </c>
      <c r="I9" s="9">
        <f t="shared" si="1"/>
        <v>5.3494795670118566E-3</v>
      </c>
      <c r="J9" s="9">
        <f t="shared" si="4"/>
        <v>1.7324980195188582E-9</v>
      </c>
      <c r="K9" s="9">
        <f t="shared" si="5"/>
        <v>16517.728341083315</v>
      </c>
      <c r="M9" s="9">
        <f t="shared" si="6"/>
        <v>0.01</v>
      </c>
      <c r="N9" s="9">
        <f t="shared" si="2"/>
        <v>0</v>
      </c>
      <c r="O9" s="9">
        <f t="shared" si="3"/>
        <v>16517.73</v>
      </c>
      <c r="P9" t="s">
        <v>73</v>
      </c>
    </row>
    <row r="10" spans="1:16">
      <c r="A10" s="2"/>
      <c r="B10" s="2"/>
      <c r="C10" s="4" t="s">
        <v>54</v>
      </c>
      <c r="D10">
        <v>8.0868499999999996E-2</v>
      </c>
      <c r="E10">
        <v>0.44838359999999999</v>
      </c>
      <c r="H10" s="6" t="str">
        <f t="shared" si="0"/>
        <v>1.08(0.45-2.61)</v>
      </c>
      <c r="I10" s="9">
        <f t="shared" si="1"/>
        <v>1.0842283111690572</v>
      </c>
      <c r="J10" s="9">
        <f t="shared" si="4"/>
        <v>0.45024501977900705</v>
      </c>
      <c r="K10" s="9">
        <f t="shared" si="5"/>
        <v>2.6109140114809031</v>
      </c>
      <c r="M10" s="9">
        <f t="shared" si="6"/>
        <v>1.08</v>
      </c>
      <c r="N10" s="9">
        <f t="shared" si="2"/>
        <v>0.45</v>
      </c>
      <c r="O10" s="9">
        <f t="shared" si="3"/>
        <v>2.61</v>
      </c>
      <c r="P10" t="s">
        <v>74</v>
      </c>
    </row>
    <row r="11" spans="1:16">
      <c r="A11" s="2" t="s">
        <v>2</v>
      </c>
      <c r="B11" s="2" t="s">
        <v>21</v>
      </c>
      <c r="C11" s="4" t="s">
        <v>55</v>
      </c>
      <c r="H11" s="6" t="str">
        <f t="shared" si="0"/>
        <v>1(1-1)</v>
      </c>
      <c r="I11" s="9">
        <f t="shared" si="1"/>
        <v>1</v>
      </c>
      <c r="J11" s="9">
        <f t="shared" si="4"/>
        <v>1</v>
      </c>
      <c r="K11" s="9">
        <f t="shared" si="5"/>
        <v>1</v>
      </c>
      <c r="M11" s="9">
        <f t="shared" si="6"/>
        <v>1</v>
      </c>
      <c r="N11" s="9">
        <f t="shared" si="2"/>
        <v>1</v>
      </c>
      <c r="O11" s="9">
        <f t="shared" si="3"/>
        <v>1</v>
      </c>
      <c r="P11" t="s">
        <v>68</v>
      </c>
    </row>
    <row r="12" spans="1:16">
      <c r="A12" s="2"/>
      <c r="B12" s="2"/>
      <c r="C12" s="4" t="s">
        <v>53</v>
      </c>
      <c r="D12">
        <v>-3.0420761999999999</v>
      </c>
      <c r="E12">
        <v>2.4899713999999999</v>
      </c>
      <c r="F12">
        <v>0.29699999999999999</v>
      </c>
      <c r="H12" s="6" t="str">
        <f t="shared" si="0"/>
        <v>0.05(0-6.29)</v>
      </c>
      <c r="I12" s="9">
        <f t="shared" si="1"/>
        <v>4.7735677724007726E-2</v>
      </c>
      <c r="J12" s="9">
        <f t="shared" si="4"/>
        <v>3.6252390391830963E-4</v>
      </c>
      <c r="K12" s="9">
        <f t="shared" si="5"/>
        <v>6.2856404864375621</v>
      </c>
      <c r="M12" s="9">
        <f t="shared" si="6"/>
        <v>0.05</v>
      </c>
      <c r="N12" s="9">
        <f t="shared" si="2"/>
        <v>0</v>
      </c>
      <c r="O12" s="9">
        <f t="shared" si="3"/>
        <v>6.29</v>
      </c>
      <c r="P12" t="s">
        <v>75</v>
      </c>
    </row>
    <row r="13" spans="1:16">
      <c r="A13" s="2"/>
      <c r="B13" s="2"/>
      <c r="C13" s="4" t="s">
        <v>54</v>
      </c>
      <c r="D13">
        <v>-0.32227660000000002</v>
      </c>
      <c r="E13">
        <v>0.14367830000000001</v>
      </c>
      <c r="H13" s="6" t="str">
        <f t="shared" si="0"/>
        <v>0.72(0.55-0.96)</v>
      </c>
      <c r="I13" s="9">
        <f t="shared" si="1"/>
        <v>0.72449776653034692</v>
      </c>
      <c r="J13" s="9">
        <f t="shared" si="4"/>
        <v>0.54668305534048356</v>
      </c>
      <c r="K13" s="9">
        <f t="shared" si="5"/>
        <v>0.96014867953159122</v>
      </c>
      <c r="M13" s="9">
        <f t="shared" si="6"/>
        <v>0.72</v>
      </c>
      <c r="N13" s="9">
        <f t="shared" si="2"/>
        <v>0.55000000000000004</v>
      </c>
      <c r="O13" s="9">
        <f t="shared" si="3"/>
        <v>0.96</v>
      </c>
      <c r="P13" t="s">
        <v>76</v>
      </c>
    </row>
    <row r="14" spans="1:16">
      <c r="A14" t="s">
        <v>5</v>
      </c>
      <c r="B14" s="2" t="s">
        <v>28</v>
      </c>
      <c r="C14" s="4" t="s">
        <v>55</v>
      </c>
      <c r="H14" s="6" t="str">
        <f t="shared" si="0"/>
        <v>1(1-1)</v>
      </c>
      <c r="I14" s="9">
        <f t="shared" si="1"/>
        <v>1</v>
      </c>
      <c r="J14" s="9">
        <f t="shared" si="4"/>
        <v>1</v>
      </c>
      <c r="K14" s="9">
        <f t="shared" si="5"/>
        <v>1</v>
      </c>
      <c r="M14" s="9">
        <f t="shared" si="6"/>
        <v>1</v>
      </c>
      <c r="N14" s="9">
        <f t="shared" si="2"/>
        <v>1</v>
      </c>
      <c r="O14" s="9">
        <f t="shared" si="3"/>
        <v>1</v>
      </c>
      <c r="P14" t="s">
        <v>68</v>
      </c>
    </row>
    <row r="15" spans="1:16">
      <c r="B15" s="2"/>
      <c r="C15" s="4" t="s">
        <v>53</v>
      </c>
      <c r="D15">
        <v>12.2357619</v>
      </c>
      <c r="E15">
        <v>8.1376127999999994</v>
      </c>
      <c r="F15">
        <v>0.20399999999999999</v>
      </c>
      <c r="H15" s="6" t="str">
        <f t="shared" si="0"/>
        <v>206026.87(0.02-1741003849852.14)</v>
      </c>
      <c r="I15" s="9">
        <f t="shared" si="1"/>
        <v>206026.87491193402</v>
      </c>
      <c r="J15" s="9">
        <f t="shared" si="4"/>
        <v>2.4380803746977795E-2</v>
      </c>
      <c r="K15" s="9">
        <f t="shared" si="5"/>
        <v>1741003849852.1355</v>
      </c>
      <c r="M15" s="9">
        <f t="shared" si="6"/>
        <v>206026.87</v>
      </c>
      <c r="N15" s="9">
        <f t="shared" si="2"/>
        <v>0.02</v>
      </c>
      <c r="O15" s="9">
        <f t="shared" si="3"/>
        <v>1741003849852.1399</v>
      </c>
      <c r="P15" t="s">
        <v>77</v>
      </c>
    </row>
    <row r="16" spans="1:16">
      <c r="B16" s="2"/>
      <c r="C16" s="4" t="s">
        <v>54</v>
      </c>
      <c r="D16">
        <v>1.2092928000000001</v>
      </c>
      <c r="E16">
        <v>0.51448769999999999</v>
      </c>
      <c r="H16" s="6" t="str">
        <f t="shared" si="0"/>
        <v>3.35(1.22-9.19)</v>
      </c>
      <c r="I16" s="9">
        <f t="shared" si="1"/>
        <v>3.351113906597317</v>
      </c>
      <c r="J16" s="9">
        <f t="shared" si="4"/>
        <v>1.2224987354871311</v>
      </c>
      <c r="K16" s="9">
        <f t="shared" si="5"/>
        <v>9.1860744629033171</v>
      </c>
      <c r="M16" s="9">
        <f t="shared" si="6"/>
        <v>3.35</v>
      </c>
      <c r="N16" s="9">
        <f t="shared" si="2"/>
        <v>1.22</v>
      </c>
      <c r="O16" s="9">
        <f t="shared" si="3"/>
        <v>9.19</v>
      </c>
      <c r="P16" t="s">
        <v>78</v>
      </c>
    </row>
    <row r="17" spans="1:16">
      <c r="A17" t="s">
        <v>6</v>
      </c>
      <c r="B17" s="2" t="s">
        <v>20</v>
      </c>
      <c r="C17" s="4" t="s">
        <v>55</v>
      </c>
      <c r="H17" s="6" t="str">
        <f t="shared" si="0"/>
        <v>1(1-1)</v>
      </c>
      <c r="I17" s="9">
        <f t="shared" si="1"/>
        <v>1</v>
      </c>
      <c r="J17" s="9">
        <f t="shared" si="4"/>
        <v>1</v>
      </c>
      <c r="K17" s="9">
        <f t="shared" si="5"/>
        <v>1</v>
      </c>
      <c r="M17" s="9">
        <f t="shared" si="6"/>
        <v>1</v>
      </c>
      <c r="N17" s="9">
        <f t="shared" si="2"/>
        <v>1</v>
      </c>
      <c r="O17" s="9">
        <f t="shared" si="3"/>
        <v>1</v>
      </c>
      <c r="P17" t="s">
        <v>68</v>
      </c>
    </row>
    <row r="18" spans="1:16">
      <c r="B18" s="2"/>
      <c r="C18" s="4" t="s">
        <v>53</v>
      </c>
      <c r="D18">
        <v>1.6977624</v>
      </c>
      <c r="E18">
        <v>3.8245268000000001</v>
      </c>
      <c r="F18">
        <v>0.69399999999999995</v>
      </c>
      <c r="H18" s="6" t="str">
        <f t="shared" si="0"/>
        <v>5.46(0-9836.3)</v>
      </c>
      <c r="I18" s="9">
        <f t="shared" si="1"/>
        <v>5.4617125804551474</v>
      </c>
      <c r="J18" s="9">
        <f t="shared" si="4"/>
        <v>3.0326752506491974E-3</v>
      </c>
      <c r="K18" s="9">
        <f t="shared" si="5"/>
        <v>9836.3002451767043</v>
      </c>
      <c r="M18" s="9">
        <f t="shared" si="6"/>
        <v>5.46</v>
      </c>
      <c r="N18" s="9">
        <f t="shared" si="2"/>
        <v>0</v>
      </c>
      <c r="O18" s="9">
        <f t="shared" si="3"/>
        <v>9836.2999999999993</v>
      </c>
      <c r="P18" t="s">
        <v>79</v>
      </c>
    </row>
    <row r="19" spans="1:16">
      <c r="B19" s="2"/>
      <c r="C19" s="4" t="s">
        <v>54</v>
      </c>
      <c r="D19">
        <v>0.16857710000000001</v>
      </c>
      <c r="E19">
        <v>0.2255027</v>
      </c>
      <c r="H19" s="6" t="str">
        <f t="shared" si="0"/>
        <v>1.18(0.76-1.84)</v>
      </c>
      <c r="I19" s="9">
        <f t="shared" si="1"/>
        <v>1.1836194803889273</v>
      </c>
      <c r="J19" s="9">
        <f t="shared" si="4"/>
        <v>0.76078217904004986</v>
      </c>
      <c r="K19" s="9">
        <f t="shared" si="5"/>
        <v>1.8414667337816331</v>
      </c>
      <c r="M19" s="9">
        <f t="shared" si="6"/>
        <v>1.18</v>
      </c>
      <c r="N19" s="9">
        <f t="shared" si="2"/>
        <v>0.76</v>
      </c>
      <c r="O19" s="9">
        <f t="shared" si="3"/>
        <v>1.84</v>
      </c>
      <c r="P19" t="s">
        <v>80</v>
      </c>
    </row>
    <row r="20" spans="1:16">
      <c r="A20" t="s">
        <v>6</v>
      </c>
      <c r="B20" s="2" t="s">
        <v>21</v>
      </c>
      <c r="C20" s="4" t="s">
        <v>55</v>
      </c>
      <c r="H20" s="6" t="str">
        <f t="shared" si="0"/>
        <v>1(1-1)</v>
      </c>
      <c r="I20" s="9">
        <f t="shared" si="1"/>
        <v>1</v>
      </c>
      <c r="J20" s="9">
        <f t="shared" si="4"/>
        <v>1</v>
      </c>
      <c r="K20" s="9">
        <f t="shared" si="5"/>
        <v>1</v>
      </c>
      <c r="M20" s="9">
        <f t="shared" si="6"/>
        <v>1</v>
      </c>
      <c r="N20" s="9">
        <f t="shared" si="2"/>
        <v>1</v>
      </c>
      <c r="O20" s="9">
        <f t="shared" si="3"/>
        <v>1</v>
      </c>
      <c r="P20" t="s">
        <v>68</v>
      </c>
    </row>
    <row r="21" spans="1:16">
      <c r="B21" s="2"/>
      <c r="C21" s="4" t="s">
        <v>53</v>
      </c>
      <c r="D21">
        <v>-1.9668481</v>
      </c>
      <c r="E21">
        <v>2.6461589999999999</v>
      </c>
      <c r="F21">
        <v>0.49299999999999999</v>
      </c>
      <c r="H21" s="6" t="str">
        <f t="shared" si="0"/>
        <v>0.14(0-25.02)</v>
      </c>
      <c r="I21" s="9">
        <f t="shared" si="1"/>
        <v>0.13989710372374761</v>
      </c>
      <c r="J21" s="9">
        <f t="shared" si="4"/>
        <v>7.822628567092575E-4</v>
      </c>
      <c r="K21" s="9">
        <f t="shared" si="5"/>
        <v>25.018699868511074</v>
      </c>
      <c r="M21" s="9">
        <f t="shared" si="6"/>
        <v>0.14000000000000001</v>
      </c>
      <c r="N21" s="9">
        <f t="shared" si="2"/>
        <v>0</v>
      </c>
      <c r="O21" s="9">
        <f t="shared" si="3"/>
        <v>25.02</v>
      </c>
      <c r="P21" t="s">
        <v>81</v>
      </c>
    </row>
    <row r="22" spans="1:16">
      <c r="B22" s="2"/>
      <c r="C22" s="4" t="s">
        <v>56</v>
      </c>
      <c r="D22">
        <v>-3.0827899999999998E-2</v>
      </c>
      <c r="E22">
        <v>0.1566506</v>
      </c>
      <c r="H22" s="6" t="str">
        <f t="shared" si="0"/>
        <v>0.97(0.71-1.32)</v>
      </c>
      <c r="I22" s="9">
        <f t="shared" si="1"/>
        <v>0.96964243418013851</v>
      </c>
      <c r="J22" s="9">
        <f t="shared" si="4"/>
        <v>0.71329294813574506</v>
      </c>
      <c r="K22" s="9">
        <f t="shared" si="5"/>
        <v>1.3181210505726966</v>
      </c>
      <c r="M22" s="9">
        <f t="shared" si="6"/>
        <v>0.97</v>
      </c>
      <c r="N22" s="9">
        <f t="shared" si="2"/>
        <v>0.71</v>
      </c>
      <c r="O22" s="9">
        <f t="shared" si="3"/>
        <v>1.32</v>
      </c>
      <c r="P22" t="s">
        <v>82</v>
      </c>
    </row>
    <row r="23" spans="1:16">
      <c r="A23" t="s">
        <v>8</v>
      </c>
      <c r="B23" s="2" t="s">
        <v>20</v>
      </c>
      <c r="C23" s="4" t="s">
        <v>55</v>
      </c>
      <c r="H23" s="6" t="str">
        <f t="shared" si="0"/>
        <v>1(1-1)</v>
      </c>
      <c r="I23" s="9">
        <f t="shared" si="1"/>
        <v>1</v>
      </c>
      <c r="J23" s="9">
        <f t="shared" si="4"/>
        <v>1</v>
      </c>
      <c r="K23" s="9">
        <f t="shared" si="5"/>
        <v>1</v>
      </c>
      <c r="M23" s="9">
        <f t="shared" si="6"/>
        <v>1</v>
      </c>
      <c r="N23" s="9">
        <f t="shared" si="2"/>
        <v>1</v>
      </c>
      <c r="O23" s="9">
        <f t="shared" si="3"/>
        <v>1</v>
      </c>
      <c r="P23" t="s">
        <v>68</v>
      </c>
    </row>
    <row r="24" spans="1:16">
      <c r="B24" s="2"/>
      <c r="C24" s="4" t="s">
        <v>53</v>
      </c>
      <c r="D24">
        <v>-5.7639874999999998</v>
      </c>
      <c r="E24">
        <v>5.0364706999999997</v>
      </c>
      <c r="F24">
        <v>0.36499999999999999</v>
      </c>
      <c r="H24" s="6" t="str">
        <f t="shared" si="0"/>
        <v>0(0-60.79)</v>
      </c>
      <c r="I24" s="9">
        <f t="shared" si="1"/>
        <v>3.13857155926447E-3</v>
      </c>
      <c r="J24" s="9">
        <f t="shared" si="4"/>
        <v>1.6203231083543571E-7</v>
      </c>
      <c r="K24" s="9">
        <f t="shared" si="5"/>
        <v>60.79424148081408</v>
      </c>
      <c r="M24" s="9">
        <f t="shared" si="6"/>
        <v>0</v>
      </c>
      <c r="N24" s="9">
        <f t="shared" si="2"/>
        <v>0</v>
      </c>
      <c r="O24" s="9">
        <f t="shared" si="3"/>
        <v>60.79</v>
      </c>
      <c r="P24" t="s">
        <v>83</v>
      </c>
    </row>
    <row r="25" spans="1:16">
      <c r="B25" s="2"/>
      <c r="C25" s="4" t="s">
        <v>54</v>
      </c>
      <c r="D25">
        <v>-0.98384970000000005</v>
      </c>
      <c r="E25">
        <v>0.29798249999999998</v>
      </c>
      <c r="H25" s="6" t="str">
        <f t="shared" si="0"/>
        <v>0.37(0.21-0.67)</v>
      </c>
      <c r="I25" s="9">
        <f t="shared" si="1"/>
        <v>0.37386904123970871</v>
      </c>
      <c r="J25" s="9">
        <f t="shared" si="4"/>
        <v>0.20848349532275645</v>
      </c>
      <c r="K25" s="9">
        <f t="shared" si="5"/>
        <v>0.670451441641011</v>
      </c>
      <c r="M25" s="9">
        <f t="shared" si="6"/>
        <v>0.37</v>
      </c>
      <c r="N25" s="9">
        <f t="shared" si="2"/>
        <v>0.21</v>
      </c>
      <c r="O25" s="9">
        <f t="shared" si="3"/>
        <v>0.67</v>
      </c>
      <c r="P25" t="s">
        <v>84</v>
      </c>
    </row>
    <row r="26" spans="1:16" ht="23" customHeight="1">
      <c r="A26" t="s">
        <v>9</v>
      </c>
      <c r="B26" s="2" t="s">
        <v>28</v>
      </c>
      <c r="C26" s="4" t="s">
        <v>55</v>
      </c>
      <c r="H26" s="6" t="str">
        <f t="shared" si="0"/>
        <v>1(1-1)</v>
      </c>
      <c r="I26" s="9">
        <f t="shared" si="1"/>
        <v>1</v>
      </c>
      <c r="J26" s="9">
        <f t="shared" si="4"/>
        <v>1</v>
      </c>
      <c r="K26" s="9">
        <f t="shared" si="5"/>
        <v>1</v>
      </c>
      <c r="M26" s="9">
        <f t="shared" si="6"/>
        <v>1</v>
      </c>
      <c r="N26" s="9">
        <f t="shared" si="2"/>
        <v>1</v>
      </c>
      <c r="O26" s="9">
        <f t="shared" si="3"/>
        <v>1</v>
      </c>
      <c r="P26" t="s">
        <v>68</v>
      </c>
    </row>
    <row r="27" spans="1:16" ht="23" customHeight="1">
      <c r="B27" s="2"/>
      <c r="C27" s="4" t="s">
        <v>53</v>
      </c>
      <c r="D27">
        <v>5.8237604999999997</v>
      </c>
      <c r="E27">
        <v>2.5313482999999999</v>
      </c>
      <c r="F27">
        <v>0.06</v>
      </c>
      <c r="H27" s="6" t="str">
        <f t="shared" si="0"/>
        <v>338.24(2.37-48300.79)</v>
      </c>
      <c r="I27" s="9">
        <f t="shared" si="1"/>
        <v>338.24162264877543</v>
      </c>
      <c r="J27" s="9">
        <f t="shared" si="4"/>
        <v>2.3686444559475546</v>
      </c>
      <c r="K27" s="9">
        <f t="shared" si="5"/>
        <v>48300.788666194712</v>
      </c>
      <c r="M27" s="9">
        <f t="shared" si="6"/>
        <v>338.24</v>
      </c>
      <c r="N27" s="9">
        <f t="shared" si="2"/>
        <v>2.37</v>
      </c>
      <c r="O27" s="9">
        <f t="shared" si="3"/>
        <v>48300.79</v>
      </c>
      <c r="P27" t="s">
        <v>85</v>
      </c>
    </row>
    <row r="28" spans="1:16" ht="23" customHeight="1">
      <c r="B28" s="2"/>
      <c r="C28" s="4" t="s">
        <v>54</v>
      </c>
      <c r="D28">
        <v>0.4976602</v>
      </c>
      <c r="E28">
        <v>0.1687235</v>
      </c>
      <c r="H28" s="6" t="str">
        <f t="shared" si="0"/>
        <v>1.64(1.18-2.29)</v>
      </c>
      <c r="I28" s="9">
        <f t="shared" si="1"/>
        <v>1.6448681022506131</v>
      </c>
      <c r="J28" s="9">
        <f t="shared" si="4"/>
        <v>1.1817095249388174</v>
      </c>
      <c r="K28" s="9">
        <f t="shared" si="5"/>
        <v>2.2895567960676413</v>
      </c>
      <c r="M28" s="9">
        <f t="shared" si="6"/>
        <v>1.64</v>
      </c>
      <c r="N28" s="9">
        <f t="shared" si="2"/>
        <v>1.18</v>
      </c>
      <c r="O28" s="9">
        <f t="shared" si="3"/>
        <v>2.29</v>
      </c>
      <c r="P28" t="s">
        <v>86</v>
      </c>
    </row>
    <row r="29" spans="1:16">
      <c r="A29" t="s">
        <v>10</v>
      </c>
      <c r="B29" s="2" t="s">
        <v>11</v>
      </c>
      <c r="C29" s="4" t="s">
        <v>55</v>
      </c>
      <c r="H29" s="6" t="str">
        <f t="shared" si="0"/>
        <v>1(1-1)</v>
      </c>
      <c r="I29" s="9">
        <f t="shared" si="1"/>
        <v>1</v>
      </c>
      <c r="J29" s="9">
        <f t="shared" si="4"/>
        <v>1</v>
      </c>
      <c r="K29" s="9">
        <f t="shared" si="5"/>
        <v>1</v>
      </c>
      <c r="M29" s="9">
        <f t="shared" si="6"/>
        <v>1</v>
      </c>
      <c r="N29" s="9">
        <f t="shared" si="2"/>
        <v>1</v>
      </c>
      <c r="O29" s="9">
        <f t="shared" si="3"/>
        <v>1</v>
      </c>
      <c r="P29" t="s">
        <v>68</v>
      </c>
    </row>
    <row r="30" spans="1:16">
      <c r="B30" s="2"/>
      <c r="C30" s="4" t="s">
        <v>53</v>
      </c>
      <c r="D30">
        <v>-7.2115289999999996</v>
      </c>
      <c r="E30">
        <v>5.6610962000000002</v>
      </c>
      <c r="F30">
        <v>0.27</v>
      </c>
      <c r="H30" s="6" t="str">
        <f t="shared" si="0"/>
        <v>0(0-48.63)</v>
      </c>
      <c r="I30" s="9">
        <f t="shared" si="1"/>
        <v>7.3802784774787715E-4</v>
      </c>
      <c r="J30" s="9">
        <f t="shared" si="4"/>
        <v>1.120083450551578E-8</v>
      </c>
      <c r="K30" s="9">
        <f t="shared" si="5"/>
        <v>48.628975259221704</v>
      </c>
      <c r="M30" s="9">
        <f t="shared" si="6"/>
        <v>0</v>
      </c>
      <c r="N30" s="9">
        <f t="shared" si="2"/>
        <v>0</v>
      </c>
      <c r="O30" s="9">
        <f t="shared" si="3"/>
        <v>48.63</v>
      </c>
      <c r="P30" t="s">
        <v>87</v>
      </c>
    </row>
    <row r="31" spans="1:16">
      <c r="B31" s="2"/>
      <c r="C31" s="4" t="s">
        <v>54</v>
      </c>
      <c r="D31">
        <v>-0.59569380000000005</v>
      </c>
      <c r="E31">
        <v>0.34364830000000002</v>
      </c>
      <c r="H31" s="6" t="str">
        <f t="shared" si="0"/>
        <v>0.55(0.28-1.08)</v>
      </c>
      <c r="I31" s="9">
        <f t="shared" si="1"/>
        <v>0.5511800244785835</v>
      </c>
      <c r="J31" s="9">
        <f t="shared" si="4"/>
        <v>0.28104387922879631</v>
      </c>
      <c r="K31" s="9">
        <f t="shared" si="5"/>
        <v>1.0809679264955292</v>
      </c>
      <c r="M31" s="9">
        <f t="shared" si="6"/>
        <v>0.55000000000000004</v>
      </c>
      <c r="N31" s="9">
        <f t="shared" si="2"/>
        <v>0.28000000000000003</v>
      </c>
      <c r="O31" s="9">
        <f t="shared" si="3"/>
        <v>1.08</v>
      </c>
      <c r="P31" t="s">
        <v>88</v>
      </c>
    </row>
    <row r="32" spans="1:16">
      <c r="A32" t="s">
        <v>10</v>
      </c>
      <c r="B32" s="2" t="s">
        <v>12</v>
      </c>
      <c r="C32" s="4" t="s">
        <v>55</v>
      </c>
      <c r="H32" s="6" t="str">
        <f t="shared" si="0"/>
        <v>1(1-1)</v>
      </c>
      <c r="I32" s="9">
        <f t="shared" si="1"/>
        <v>1</v>
      </c>
      <c r="J32" s="9">
        <f t="shared" si="4"/>
        <v>1</v>
      </c>
      <c r="K32" s="9">
        <f t="shared" si="5"/>
        <v>1</v>
      </c>
      <c r="M32" s="9">
        <f t="shared" si="6"/>
        <v>1</v>
      </c>
      <c r="N32" s="9">
        <f t="shared" si="2"/>
        <v>1</v>
      </c>
      <c r="O32" s="9">
        <f t="shared" si="3"/>
        <v>1</v>
      </c>
      <c r="P32" t="s">
        <v>68</v>
      </c>
    </row>
    <row r="33" spans="1:16">
      <c r="B33" s="2"/>
      <c r="C33" s="4" t="s">
        <v>53</v>
      </c>
      <c r="D33">
        <v>4.0881946999999998</v>
      </c>
      <c r="E33">
        <v>3.5788011000000002</v>
      </c>
      <c r="F33">
        <v>0.33300000000000002</v>
      </c>
      <c r="H33" s="6" t="str">
        <f t="shared" si="0"/>
        <v>59.63(0.05-66346.41)</v>
      </c>
      <c r="I33" s="9">
        <f t="shared" si="1"/>
        <v>59.632140568478697</v>
      </c>
      <c r="J33" s="9">
        <f t="shared" si="4"/>
        <v>5.3597360527919434E-2</v>
      </c>
      <c r="K33" s="9">
        <f t="shared" si="5"/>
        <v>66346.405004896616</v>
      </c>
      <c r="M33" s="9">
        <f t="shared" si="6"/>
        <v>59.63</v>
      </c>
      <c r="N33" s="9">
        <f t="shared" si="2"/>
        <v>0.05</v>
      </c>
      <c r="O33" s="9">
        <f t="shared" si="3"/>
        <v>66346.41</v>
      </c>
      <c r="P33" t="s">
        <v>89</v>
      </c>
    </row>
    <row r="34" spans="1:16">
      <c r="B34" s="2"/>
      <c r="C34" s="4" t="s">
        <v>54</v>
      </c>
      <c r="D34">
        <v>0.53062149999999997</v>
      </c>
      <c r="E34">
        <v>0.20852270000000001</v>
      </c>
      <c r="H34" s="6" t="str">
        <f t="shared" si="0"/>
        <v>1.7(1.13-2.56)</v>
      </c>
      <c r="I34" s="9">
        <f t="shared" si="1"/>
        <v>1.6999885232330505</v>
      </c>
      <c r="J34" s="9">
        <f t="shared" si="4"/>
        <v>1.1296603451184839</v>
      </c>
      <c r="K34" s="9">
        <f t="shared" si="5"/>
        <v>2.5582565517257096</v>
      </c>
      <c r="M34" s="9">
        <f t="shared" si="6"/>
        <v>1.7</v>
      </c>
      <c r="N34" s="9">
        <f t="shared" si="2"/>
        <v>1.1299999999999999</v>
      </c>
      <c r="O34" s="9">
        <f t="shared" si="3"/>
        <v>2.56</v>
      </c>
      <c r="P34" t="s">
        <v>90</v>
      </c>
    </row>
    <row r="35" spans="1:16">
      <c r="A35" t="s">
        <v>10</v>
      </c>
      <c r="B35" s="2" t="s">
        <v>13</v>
      </c>
      <c r="C35" s="4" t="s">
        <v>55</v>
      </c>
      <c r="H35" s="6" t="str">
        <f t="shared" si="0"/>
        <v>1(1-1)</v>
      </c>
      <c r="I35" s="9">
        <f t="shared" si="1"/>
        <v>1</v>
      </c>
      <c r="J35" s="9">
        <f t="shared" si="4"/>
        <v>1</v>
      </c>
      <c r="K35" s="9">
        <f t="shared" si="5"/>
        <v>1</v>
      </c>
      <c r="M35" s="9">
        <f t="shared" si="6"/>
        <v>1</v>
      </c>
      <c r="N35" s="9">
        <f t="shared" si="2"/>
        <v>1</v>
      </c>
      <c r="O35" s="9">
        <f t="shared" si="3"/>
        <v>1</v>
      </c>
      <c r="P35" t="s">
        <v>68</v>
      </c>
    </row>
    <row r="36" spans="1:16">
      <c r="B36" s="2"/>
      <c r="C36" s="4" t="s">
        <v>53</v>
      </c>
      <c r="D36">
        <v>1.5633281999999999</v>
      </c>
      <c r="E36">
        <v>4.2778219999999996</v>
      </c>
      <c r="H36" s="6" t="str">
        <f t="shared" si="0"/>
        <v>4.77(0-20907.42)</v>
      </c>
      <c r="I36" s="9">
        <f t="shared" si="1"/>
        <v>4.7746859397999888</v>
      </c>
      <c r="J36" s="9">
        <f t="shared" si="4"/>
        <v>1.0904084589001717E-3</v>
      </c>
      <c r="K36" s="9">
        <f t="shared" si="5"/>
        <v>20907.418351026248</v>
      </c>
      <c r="M36" s="9">
        <f t="shared" si="6"/>
        <v>4.7699999999999996</v>
      </c>
      <c r="N36" s="9">
        <f t="shared" si="2"/>
        <v>0</v>
      </c>
      <c r="O36" s="9">
        <f t="shared" si="3"/>
        <v>20907.419999999998</v>
      </c>
      <c r="P36" t="s">
        <v>91</v>
      </c>
    </row>
    <row r="37" spans="1:16">
      <c r="B37" s="2"/>
      <c r="C37" s="4" t="s">
        <v>54</v>
      </c>
      <c r="D37">
        <v>6.0925199999999999E-2</v>
      </c>
      <c r="E37">
        <v>0.26148660000000001</v>
      </c>
      <c r="H37" s="6" t="str">
        <f t="shared" si="0"/>
        <v>1.06(0.64-1.77)</v>
      </c>
      <c r="I37" s="9">
        <f t="shared" si="1"/>
        <v>1.0628194123218209</v>
      </c>
      <c r="J37" s="9">
        <f t="shared" si="4"/>
        <v>0.63661606043278296</v>
      </c>
      <c r="K37" s="9">
        <f t="shared" si="5"/>
        <v>1.7743584766620382</v>
      </c>
      <c r="M37" s="9">
        <f t="shared" si="6"/>
        <v>1.06</v>
      </c>
      <c r="N37" s="9">
        <f t="shared" si="2"/>
        <v>0.64</v>
      </c>
      <c r="O37" s="9">
        <f t="shared" si="3"/>
        <v>1.77</v>
      </c>
      <c r="P37" t="s">
        <v>92</v>
      </c>
    </row>
    <row r="38" spans="1:16">
      <c r="A38" t="s">
        <v>10</v>
      </c>
      <c r="B38" s="2" t="s">
        <v>14</v>
      </c>
      <c r="C38" s="4" t="s">
        <v>55</v>
      </c>
      <c r="H38" s="6" t="str">
        <f t="shared" si="0"/>
        <v>1(1-1)</v>
      </c>
      <c r="I38" s="9">
        <f t="shared" si="1"/>
        <v>1</v>
      </c>
      <c r="J38" s="9">
        <f t="shared" si="4"/>
        <v>1</v>
      </c>
      <c r="K38" s="9">
        <f t="shared" si="5"/>
        <v>1</v>
      </c>
      <c r="M38" s="9">
        <f t="shared" si="6"/>
        <v>1</v>
      </c>
      <c r="N38" s="9">
        <f t="shared" si="2"/>
        <v>1</v>
      </c>
      <c r="O38" s="9">
        <f t="shared" si="3"/>
        <v>1</v>
      </c>
      <c r="P38" t="s">
        <v>68</v>
      </c>
    </row>
    <row r="39" spans="1:16">
      <c r="B39" s="2"/>
      <c r="C39" s="4" t="s">
        <v>53</v>
      </c>
      <c r="D39">
        <v>-0.85049810000000003</v>
      </c>
      <c r="E39">
        <v>2.303512</v>
      </c>
      <c r="F39">
        <v>0.71</v>
      </c>
      <c r="H39" s="6" t="str">
        <f t="shared" si="0"/>
        <v>0.43(0-39.03)</v>
      </c>
      <c r="I39" s="9">
        <f t="shared" si="1"/>
        <v>0.42720208958391453</v>
      </c>
      <c r="J39" s="9">
        <f t="shared" si="4"/>
        <v>4.6756755687363477E-3</v>
      </c>
      <c r="K39" s="9">
        <f t="shared" si="5"/>
        <v>39.032140417344223</v>
      </c>
      <c r="M39" s="9">
        <f t="shared" si="6"/>
        <v>0.43</v>
      </c>
      <c r="N39" s="9">
        <f t="shared" si="2"/>
        <v>0</v>
      </c>
      <c r="O39" s="9">
        <f t="shared" si="3"/>
        <v>39.03</v>
      </c>
      <c r="P39" t="s">
        <v>93</v>
      </c>
    </row>
    <row r="40" spans="1:16">
      <c r="B40" s="2"/>
      <c r="C40" s="4" t="s">
        <v>56</v>
      </c>
      <c r="D40">
        <v>2.6902599999999999E-2</v>
      </c>
      <c r="E40">
        <v>0.13409989999999999</v>
      </c>
      <c r="H40" s="6" t="str">
        <f t="shared" si="0"/>
        <v>1.03(0.79-1.34)</v>
      </c>
      <c r="I40" s="9">
        <f t="shared" si="1"/>
        <v>1.027267742012538</v>
      </c>
      <c r="J40" s="9">
        <f t="shared" si="4"/>
        <v>0.78983342988462257</v>
      </c>
      <c r="K40" s="9">
        <f t="shared" si="5"/>
        <v>1.3360779296638428</v>
      </c>
      <c r="M40" s="9">
        <f t="shared" si="6"/>
        <v>1.03</v>
      </c>
      <c r="N40" s="9">
        <f t="shared" si="2"/>
        <v>0.79</v>
      </c>
      <c r="O40" s="9">
        <f t="shared" si="3"/>
        <v>1.34</v>
      </c>
      <c r="P40" t="s">
        <v>94</v>
      </c>
    </row>
    <row r="41" spans="1:16">
      <c r="A41" t="s">
        <v>10</v>
      </c>
      <c r="B41" s="2" t="s">
        <v>15</v>
      </c>
      <c r="C41" s="4" t="s">
        <v>55</v>
      </c>
      <c r="H41" s="6" t="str">
        <f t="shared" si="0"/>
        <v>1(1-1)</v>
      </c>
      <c r="I41" s="9">
        <f t="shared" si="1"/>
        <v>1</v>
      </c>
      <c r="J41" s="9">
        <f t="shared" si="4"/>
        <v>1</v>
      </c>
      <c r="K41" s="9">
        <f t="shared" si="5"/>
        <v>1</v>
      </c>
      <c r="M41" s="9">
        <f t="shared" si="6"/>
        <v>1</v>
      </c>
      <c r="N41" s="9">
        <f t="shared" si="2"/>
        <v>1</v>
      </c>
      <c r="O41" s="9">
        <f t="shared" si="3"/>
        <v>1</v>
      </c>
      <c r="P41" t="s">
        <v>68</v>
      </c>
    </row>
    <row r="42" spans="1:16">
      <c r="B42" s="2"/>
      <c r="C42" s="4" t="s">
        <v>53</v>
      </c>
      <c r="D42">
        <v>4.1115183000000002</v>
      </c>
      <c r="E42">
        <v>3.5447150000000001</v>
      </c>
      <c r="F42">
        <v>0.315</v>
      </c>
      <c r="H42" s="6" t="str">
        <f t="shared" si="0"/>
        <v>61.04(0.06-63523.15)</v>
      </c>
      <c r="I42" s="9">
        <f t="shared" si="1"/>
        <v>61.039323254724202</v>
      </c>
      <c r="J42" s="9">
        <f t="shared" si="4"/>
        <v>5.8652616076060718E-2</v>
      </c>
      <c r="K42" s="9">
        <f t="shared" si="5"/>
        <v>63523.150929245821</v>
      </c>
      <c r="M42" s="9">
        <f t="shared" si="6"/>
        <v>61.04</v>
      </c>
      <c r="N42" s="9">
        <f t="shared" si="2"/>
        <v>0.06</v>
      </c>
      <c r="O42" s="9">
        <f t="shared" si="3"/>
        <v>63523.15</v>
      </c>
      <c r="P42" t="s">
        <v>95</v>
      </c>
    </row>
    <row r="43" spans="1:16">
      <c r="B43" s="2"/>
      <c r="C43" s="4" t="s">
        <v>54</v>
      </c>
      <c r="D43">
        <v>0.35278320000000002</v>
      </c>
      <c r="E43">
        <v>0.20926980000000001</v>
      </c>
      <c r="H43" s="6" t="str">
        <f t="shared" si="0"/>
        <v>1.42(0.94-2.14)</v>
      </c>
      <c r="I43" s="9">
        <f t="shared" si="1"/>
        <v>1.4230225986891643</v>
      </c>
      <c r="J43" s="9">
        <f t="shared" si="4"/>
        <v>0.94422989655511025</v>
      </c>
      <c r="K43" s="9">
        <f t="shared" si="5"/>
        <v>2.1445977550255133</v>
      </c>
      <c r="M43" s="9">
        <f t="shared" si="6"/>
        <v>1.42</v>
      </c>
      <c r="N43" s="9">
        <f t="shared" si="2"/>
        <v>0.94</v>
      </c>
      <c r="O43" s="9">
        <f t="shared" si="3"/>
        <v>2.14</v>
      </c>
      <c r="P43" t="s">
        <v>96</v>
      </c>
    </row>
    <row r="44" spans="1:16">
      <c r="A44" t="s">
        <v>10</v>
      </c>
      <c r="B44" s="2" t="s">
        <v>16</v>
      </c>
      <c r="C44" s="4" t="s">
        <v>55</v>
      </c>
      <c r="H44" s="6" t="str">
        <f t="shared" si="0"/>
        <v>1(1-1)</v>
      </c>
      <c r="I44" s="9">
        <f t="shared" si="1"/>
        <v>1</v>
      </c>
      <c r="J44" s="9">
        <f t="shared" si="4"/>
        <v>1</v>
      </c>
      <c r="K44" s="9">
        <f t="shared" si="5"/>
        <v>1</v>
      </c>
      <c r="M44" s="9">
        <f t="shared" si="6"/>
        <v>1</v>
      </c>
      <c r="N44" s="9">
        <f t="shared" si="2"/>
        <v>1</v>
      </c>
      <c r="O44" s="9">
        <f t="shared" si="3"/>
        <v>1</v>
      </c>
      <c r="P44" t="s">
        <v>68</v>
      </c>
    </row>
    <row r="45" spans="1:16">
      <c r="B45" s="2"/>
      <c r="C45" s="4" t="s">
        <v>53</v>
      </c>
      <c r="D45">
        <v>-6.974145</v>
      </c>
      <c r="E45">
        <v>6.6559270000000001</v>
      </c>
      <c r="F45">
        <v>0.432</v>
      </c>
      <c r="H45" s="6" t="str">
        <f t="shared" si="0"/>
        <v>0(0-433.32)</v>
      </c>
      <c r="I45" s="9">
        <f t="shared" si="1"/>
        <v>9.3576610550003458E-4</v>
      </c>
      <c r="J45" s="9">
        <f t="shared" si="4"/>
        <v>2.020821106016973E-9</v>
      </c>
      <c r="K45" s="9">
        <f t="shared" si="5"/>
        <v>433.31802186519081</v>
      </c>
      <c r="M45" s="9">
        <f t="shared" si="6"/>
        <v>0</v>
      </c>
      <c r="N45" s="9">
        <f t="shared" si="2"/>
        <v>0</v>
      </c>
      <c r="O45" s="9">
        <f t="shared" si="3"/>
        <v>433.32</v>
      </c>
      <c r="P45" t="s">
        <v>97</v>
      </c>
    </row>
    <row r="46" spans="1:16">
      <c r="B46" s="2"/>
      <c r="C46" s="4" t="s">
        <v>54</v>
      </c>
      <c r="D46">
        <v>-1.4857210000000001</v>
      </c>
      <c r="E46">
        <v>0.38451859999999999</v>
      </c>
      <c r="H46" s="6" t="str">
        <f t="shared" si="0"/>
        <v>0.23(0.11-0.48)</v>
      </c>
      <c r="I46" s="9">
        <f t="shared" si="1"/>
        <v>0.22633909134729616</v>
      </c>
      <c r="J46" s="9">
        <f t="shared" si="4"/>
        <v>0.10652480011626861</v>
      </c>
      <c r="K46" s="9">
        <f t="shared" si="5"/>
        <v>0.48091509410019401</v>
      </c>
      <c r="M46" s="9">
        <f t="shared" si="6"/>
        <v>0.23</v>
      </c>
      <c r="N46" s="9">
        <f t="shared" si="2"/>
        <v>0.11</v>
      </c>
      <c r="O46" s="9">
        <f t="shared" si="3"/>
        <v>0.48</v>
      </c>
      <c r="P46" t="s">
        <v>98</v>
      </c>
    </row>
    <row r="47" spans="1:16">
      <c r="A47" t="s">
        <v>17</v>
      </c>
      <c r="B47" s="2" t="s">
        <v>28</v>
      </c>
      <c r="C47" s="4" t="s">
        <v>55</v>
      </c>
      <c r="H47" s="6" t="str">
        <f t="shared" si="0"/>
        <v>1(1-1)</v>
      </c>
      <c r="I47" s="9">
        <f t="shared" si="1"/>
        <v>1</v>
      </c>
      <c r="J47" s="9">
        <f t="shared" si="4"/>
        <v>1</v>
      </c>
      <c r="K47" s="9">
        <f t="shared" si="5"/>
        <v>1</v>
      </c>
      <c r="M47" s="9">
        <f t="shared" si="6"/>
        <v>1</v>
      </c>
      <c r="N47" s="9">
        <f t="shared" si="2"/>
        <v>1</v>
      </c>
      <c r="O47" s="9">
        <f t="shared" si="3"/>
        <v>1</v>
      </c>
      <c r="P47" t="s">
        <v>68</v>
      </c>
    </row>
    <row r="48" spans="1:16">
      <c r="B48" s="2"/>
      <c r="C48" s="4" t="s">
        <v>53</v>
      </c>
      <c r="D48">
        <v>-6.1527999999999999E-3</v>
      </c>
      <c r="E48">
        <v>2.7650000000000001E-2</v>
      </c>
      <c r="F48">
        <v>0.86699999999999999</v>
      </c>
      <c r="H48" s="6" t="str">
        <f t="shared" si="0"/>
        <v>0.99(0.94-1.05)</v>
      </c>
      <c r="I48" s="9">
        <f t="shared" si="1"/>
        <v>0.99386608971252299</v>
      </c>
      <c r="J48" s="9">
        <f t="shared" si="4"/>
        <v>0.94143798627057862</v>
      </c>
      <c r="K48" s="9">
        <f t="shared" si="5"/>
        <v>1.0492138820459342</v>
      </c>
      <c r="M48" s="9">
        <f t="shared" si="6"/>
        <v>0.99</v>
      </c>
      <c r="N48" s="9">
        <f t="shared" si="2"/>
        <v>0.94</v>
      </c>
      <c r="O48" s="9">
        <f t="shared" si="3"/>
        <v>1.05</v>
      </c>
      <c r="P48" t="s">
        <v>99</v>
      </c>
    </row>
    <row r="49" spans="1:16">
      <c r="B49" s="2"/>
      <c r="C49" s="4" t="s">
        <v>54</v>
      </c>
      <c r="D49">
        <v>-1.3822000000000001E-3</v>
      </c>
      <c r="E49">
        <v>3.8470000000000003E-4</v>
      </c>
      <c r="H49" s="6" t="str">
        <f t="shared" si="0"/>
        <v>1(1-1)</v>
      </c>
      <c r="I49" s="9">
        <f t="shared" si="1"/>
        <v>0.99861875479846185</v>
      </c>
      <c r="J49" s="9">
        <f t="shared" si="4"/>
        <v>0.99786606807698952</v>
      </c>
      <c r="K49" s="9">
        <f t="shared" si="5"/>
        <v>0.99937200926877234</v>
      </c>
      <c r="M49" s="9">
        <f t="shared" si="6"/>
        <v>1</v>
      </c>
      <c r="N49" s="9">
        <f t="shared" si="2"/>
        <v>1</v>
      </c>
      <c r="O49" s="9">
        <f t="shared" si="3"/>
        <v>1</v>
      </c>
      <c r="P49" t="s">
        <v>68</v>
      </c>
    </row>
    <row r="50" spans="1:16">
      <c r="A50" t="s">
        <v>18</v>
      </c>
      <c r="B50" s="2" t="s">
        <v>28</v>
      </c>
      <c r="C50" s="4" t="s">
        <v>55</v>
      </c>
      <c r="H50" s="6" t="str">
        <f t="shared" si="0"/>
        <v>1(1-1)</v>
      </c>
      <c r="I50" s="9">
        <f t="shared" si="1"/>
        <v>1</v>
      </c>
      <c r="J50" s="9">
        <f t="shared" si="4"/>
        <v>1</v>
      </c>
      <c r="K50" s="9">
        <f t="shared" si="5"/>
        <v>1</v>
      </c>
      <c r="M50" s="9">
        <f t="shared" si="6"/>
        <v>1</v>
      </c>
      <c r="N50" s="9">
        <f t="shared" si="2"/>
        <v>1</v>
      </c>
      <c r="O50" s="9">
        <f t="shared" si="3"/>
        <v>1</v>
      </c>
      <c r="P50" t="s">
        <v>68</v>
      </c>
    </row>
    <row r="51" spans="1:16">
      <c r="B51" s="2"/>
      <c r="C51" s="4" t="s">
        <v>53</v>
      </c>
      <c r="D51">
        <v>-1.4146499999999999E-2</v>
      </c>
      <c r="E51">
        <v>7.1003000000000004E-3</v>
      </c>
      <c r="F51">
        <v>0.13400000000000001</v>
      </c>
      <c r="H51" s="6" t="str">
        <f t="shared" si="0"/>
        <v>0.99(0.97-1)</v>
      </c>
      <c r="I51" s="9">
        <f t="shared" si="1"/>
        <v>0.98595309155404665</v>
      </c>
      <c r="J51" s="9">
        <f t="shared" si="4"/>
        <v>0.97232702269902083</v>
      </c>
      <c r="K51" s="9">
        <f t="shared" si="5"/>
        <v>0.99977011442773844</v>
      </c>
      <c r="M51" s="9">
        <f t="shared" si="6"/>
        <v>0.99</v>
      </c>
      <c r="N51" s="9">
        <f t="shared" si="2"/>
        <v>0.97</v>
      </c>
      <c r="O51" s="9">
        <f t="shared" si="3"/>
        <v>1</v>
      </c>
      <c r="P51" t="s">
        <v>100</v>
      </c>
    </row>
    <row r="52" spans="1:16">
      <c r="B52" s="2"/>
      <c r="C52" s="4" t="s">
        <v>54</v>
      </c>
      <c r="D52">
        <v>-2.3259999999999999E-3</v>
      </c>
      <c r="E52">
        <v>4.7889999999999999E-4</v>
      </c>
      <c r="H52" s="6" t="str">
        <f t="shared" si="0"/>
        <v>1(1-1)</v>
      </c>
      <c r="I52" s="9">
        <f t="shared" si="1"/>
        <v>0.99767670304183542</v>
      </c>
      <c r="J52" s="9">
        <f t="shared" si="4"/>
        <v>0.99674067915591147</v>
      </c>
      <c r="K52" s="9">
        <f t="shared" si="5"/>
        <v>0.99861360593343595</v>
      </c>
      <c r="M52" s="9">
        <f t="shared" si="6"/>
        <v>1</v>
      </c>
      <c r="N52" s="9">
        <f t="shared" si="2"/>
        <v>1</v>
      </c>
      <c r="O52" s="9">
        <f t="shared" si="3"/>
        <v>1</v>
      </c>
      <c r="P52" t="s">
        <v>68</v>
      </c>
    </row>
    <row r="53" spans="1:16">
      <c r="A53" t="s">
        <v>19</v>
      </c>
      <c r="B53" s="2" t="s">
        <v>20</v>
      </c>
      <c r="C53" s="4" t="s">
        <v>55</v>
      </c>
      <c r="H53" s="6" t="str">
        <f t="shared" si="0"/>
        <v>1(1-1)</v>
      </c>
      <c r="I53" s="9">
        <f t="shared" si="1"/>
        <v>1</v>
      </c>
      <c r="J53" s="9">
        <f t="shared" si="4"/>
        <v>1</v>
      </c>
      <c r="K53" s="9">
        <f t="shared" si="5"/>
        <v>1</v>
      </c>
      <c r="M53" s="9">
        <f t="shared" si="6"/>
        <v>1</v>
      </c>
      <c r="N53" s="9">
        <f t="shared" si="2"/>
        <v>1</v>
      </c>
      <c r="O53" s="9">
        <f t="shared" si="3"/>
        <v>1</v>
      </c>
      <c r="P53" t="s">
        <v>68</v>
      </c>
    </row>
    <row r="54" spans="1:16">
      <c r="B54" s="2"/>
      <c r="C54" s="4" t="s">
        <v>53</v>
      </c>
      <c r="D54">
        <v>2.4049691000000002</v>
      </c>
      <c r="E54">
        <v>3.4913181</v>
      </c>
      <c r="F54">
        <v>0.41199999999999998</v>
      </c>
      <c r="H54" s="6" t="str">
        <f t="shared" si="0"/>
        <v>11.08(0.01-10383.28)</v>
      </c>
      <c r="I54" s="9">
        <f t="shared" si="1"/>
        <v>11.07808796397955</v>
      </c>
      <c r="J54" s="9">
        <f t="shared" si="4"/>
        <v>1.1819384087716897E-2</v>
      </c>
      <c r="K54" s="9">
        <f t="shared" si="5"/>
        <v>10383.284951811283</v>
      </c>
      <c r="M54" s="9">
        <f t="shared" si="6"/>
        <v>11.08</v>
      </c>
      <c r="N54" s="9">
        <f t="shared" si="2"/>
        <v>0.01</v>
      </c>
      <c r="O54" s="9">
        <f t="shared" si="3"/>
        <v>10383.280000000001</v>
      </c>
      <c r="P54" t="s">
        <v>101</v>
      </c>
    </row>
    <row r="55" spans="1:16">
      <c r="B55" s="2"/>
      <c r="C55" s="4" t="s">
        <v>54</v>
      </c>
      <c r="D55">
        <v>-0.55488870000000001</v>
      </c>
      <c r="E55">
        <v>0.20382719999999999</v>
      </c>
      <c r="H55" s="6" t="str">
        <f t="shared" si="0"/>
        <v>0.57(0.39-0.86)</v>
      </c>
      <c r="I55" s="9">
        <f t="shared" si="1"/>
        <v>0.57413615899495374</v>
      </c>
      <c r="J55" s="9">
        <f t="shared" si="4"/>
        <v>0.38504694694945174</v>
      </c>
      <c r="K55" s="9">
        <f t="shared" si="5"/>
        <v>0.856083476773424</v>
      </c>
      <c r="M55" s="9">
        <f t="shared" si="6"/>
        <v>0.56999999999999995</v>
      </c>
      <c r="N55" s="9">
        <f t="shared" si="2"/>
        <v>0.39</v>
      </c>
      <c r="O55" s="9">
        <f t="shared" si="3"/>
        <v>0.86</v>
      </c>
      <c r="P55" t="s">
        <v>102</v>
      </c>
    </row>
    <row r="56" spans="1:16">
      <c r="A56" t="s">
        <v>19</v>
      </c>
      <c r="B56" s="2" t="s">
        <v>21</v>
      </c>
      <c r="C56" s="4" t="s">
        <v>55</v>
      </c>
      <c r="H56" s="6" t="str">
        <f t="shared" si="0"/>
        <v>1(1-1)</v>
      </c>
      <c r="I56" s="9">
        <f t="shared" si="1"/>
        <v>1</v>
      </c>
      <c r="J56" s="9">
        <f t="shared" si="4"/>
        <v>1</v>
      </c>
      <c r="K56" s="9">
        <f t="shared" si="5"/>
        <v>1</v>
      </c>
      <c r="M56" s="9">
        <f t="shared" si="6"/>
        <v>1</v>
      </c>
      <c r="N56" s="9">
        <f t="shared" si="2"/>
        <v>1</v>
      </c>
      <c r="O56" s="9">
        <f t="shared" si="3"/>
        <v>1</v>
      </c>
      <c r="P56" t="s">
        <v>68</v>
      </c>
    </row>
    <row r="57" spans="1:16">
      <c r="B57" s="2"/>
      <c r="C57" s="4" t="s">
        <v>53</v>
      </c>
      <c r="D57">
        <v>-10.8910129</v>
      </c>
      <c r="E57">
        <v>5.1283206999999997</v>
      </c>
      <c r="F57">
        <v>7.1999999999999995E-2</v>
      </c>
      <c r="H57" s="6" t="str">
        <f t="shared" si="0"/>
        <v>0(0-0.43)</v>
      </c>
      <c r="I57" s="9">
        <f t="shared" si="1"/>
        <v>1.8624867645607653E-5</v>
      </c>
      <c r="J57" s="9">
        <f t="shared" si="4"/>
        <v>8.031163872091696E-10</v>
      </c>
      <c r="K57" s="9">
        <f t="shared" si="5"/>
        <v>0.43192456329004936</v>
      </c>
      <c r="M57" s="9">
        <f t="shared" si="6"/>
        <v>0</v>
      </c>
      <c r="N57" s="9">
        <f t="shared" si="2"/>
        <v>0</v>
      </c>
      <c r="O57" s="9">
        <f t="shared" si="3"/>
        <v>0.43</v>
      </c>
      <c r="P57" t="s">
        <v>103</v>
      </c>
    </row>
    <row r="58" spans="1:16">
      <c r="B58" s="2"/>
      <c r="C58" s="4" t="s">
        <v>56</v>
      </c>
      <c r="D58">
        <v>-0.45177990000000001</v>
      </c>
      <c r="E58">
        <v>0.29534490000000002</v>
      </c>
      <c r="H58" s="6" t="str">
        <f t="shared" si="0"/>
        <v>0.64(0.36-1.14)</v>
      </c>
      <c r="I58" s="9">
        <f t="shared" si="1"/>
        <v>0.63649424669274834</v>
      </c>
      <c r="J58" s="9">
        <f t="shared" si="4"/>
        <v>0.35677287505288763</v>
      </c>
      <c r="K58" s="9">
        <f t="shared" si="5"/>
        <v>1.1355261411420752</v>
      </c>
      <c r="M58" s="9">
        <f t="shared" si="6"/>
        <v>0.64</v>
      </c>
      <c r="N58" s="9">
        <f t="shared" si="2"/>
        <v>0.36</v>
      </c>
      <c r="O58" s="9">
        <f t="shared" si="3"/>
        <v>1.1399999999999999</v>
      </c>
      <c r="P58" t="s">
        <v>104</v>
      </c>
    </row>
    <row r="59" spans="1:16">
      <c r="A59" t="s">
        <v>41</v>
      </c>
      <c r="B59" s="2" t="s">
        <v>20</v>
      </c>
      <c r="C59" s="4" t="s">
        <v>55</v>
      </c>
      <c r="H59" s="6" t="str">
        <f t="shared" si="0"/>
        <v>1(1-1)</v>
      </c>
      <c r="I59" s="9">
        <f t="shared" si="1"/>
        <v>1</v>
      </c>
      <c r="J59" s="9">
        <f t="shared" si="4"/>
        <v>1</v>
      </c>
      <c r="K59" s="9">
        <f t="shared" si="5"/>
        <v>1</v>
      </c>
      <c r="M59" s="9">
        <f t="shared" si="6"/>
        <v>1</v>
      </c>
      <c r="N59" s="9">
        <f t="shared" si="2"/>
        <v>1</v>
      </c>
      <c r="O59" s="9">
        <f t="shared" si="3"/>
        <v>1</v>
      </c>
      <c r="P59" t="s">
        <v>68</v>
      </c>
    </row>
    <row r="60" spans="1:16">
      <c r="B60" s="2"/>
      <c r="C60" s="4" t="s">
        <v>53</v>
      </c>
      <c r="D60">
        <v>-4.6191899999999997</v>
      </c>
      <c r="E60">
        <v>2.3859587000000002</v>
      </c>
      <c r="F60">
        <v>0.124</v>
      </c>
      <c r="H60" s="6" t="str">
        <f t="shared" si="0"/>
        <v>0.01(0-1.06)</v>
      </c>
      <c r="I60" s="9">
        <f t="shared" si="1"/>
        <v>9.860780059079444E-3</v>
      </c>
      <c r="J60" s="9">
        <f t="shared" si="4"/>
        <v>9.1821043737020598E-5</v>
      </c>
      <c r="K60" s="9">
        <f t="shared" si="5"/>
        <v>1.0589618612049758</v>
      </c>
      <c r="M60" s="9">
        <f t="shared" si="6"/>
        <v>0.01</v>
      </c>
      <c r="N60" s="9">
        <f t="shared" si="2"/>
        <v>0</v>
      </c>
      <c r="O60" s="9">
        <f t="shared" si="3"/>
        <v>1.06</v>
      </c>
      <c r="P60" t="s">
        <v>105</v>
      </c>
    </row>
    <row r="61" spans="1:16">
      <c r="B61" s="2"/>
      <c r="C61" s="4" t="s">
        <v>54</v>
      </c>
      <c r="D61">
        <v>-0.6651511</v>
      </c>
      <c r="E61">
        <v>0.1459578</v>
      </c>
      <c r="H61" s="6" t="str">
        <f t="shared" si="0"/>
        <v>0.51(0.39-0.68)</v>
      </c>
      <c r="I61" s="9">
        <f t="shared" si="1"/>
        <v>0.51419582684704324</v>
      </c>
      <c r="J61" s="9">
        <f t="shared" si="4"/>
        <v>0.38626624708667906</v>
      </c>
      <c r="K61" s="9">
        <f t="shared" si="5"/>
        <v>0.68449508685024474</v>
      </c>
      <c r="M61" s="9">
        <f t="shared" si="6"/>
        <v>0.51</v>
      </c>
      <c r="N61" s="9">
        <f t="shared" si="2"/>
        <v>0.39</v>
      </c>
      <c r="O61" s="9">
        <f t="shared" si="3"/>
        <v>0.68</v>
      </c>
      <c r="P61" t="s">
        <v>106</v>
      </c>
    </row>
    <row r="62" spans="1:16">
      <c r="A62" t="s">
        <v>41</v>
      </c>
      <c r="B62" s="2" t="s">
        <v>21</v>
      </c>
      <c r="C62" s="4" t="s">
        <v>55</v>
      </c>
      <c r="H62" s="6" t="str">
        <f t="shared" si="0"/>
        <v>1(1-1)</v>
      </c>
      <c r="I62" s="9">
        <f t="shared" si="1"/>
        <v>1</v>
      </c>
      <c r="J62" s="9">
        <f t="shared" si="4"/>
        <v>1</v>
      </c>
      <c r="K62" s="9">
        <f t="shared" si="5"/>
        <v>1</v>
      </c>
      <c r="M62" s="9">
        <f t="shared" si="6"/>
        <v>1</v>
      </c>
      <c r="N62" s="9">
        <f t="shared" si="2"/>
        <v>1</v>
      </c>
      <c r="O62" s="9">
        <f t="shared" si="3"/>
        <v>1</v>
      </c>
      <c r="P62" t="s">
        <v>68</v>
      </c>
    </row>
    <row r="63" spans="1:16">
      <c r="B63" s="2"/>
      <c r="C63" s="4" t="s">
        <v>53</v>
      </c>
      <c r="D63">
        <v>15.617210999999999</v>
      </c>
      <c r="E63">
        <v>7.4647363000000002</v>
      </c>
      <c r="F63">
        <v>8.6999999999999994E-2</v>
      </c>
      <c r="H63" s="6" t="str">
        <f t="shared" si="0"/>
        <v>6059943.29(2.68-13695578343247.5)</v>
      </c>
      <c r="I63" s="9">
        <f t="shared" si="1"/>
        <v>6059943.2905096281</v>
      </c>
      <c r="J63" s="9">
        <f t="shared" si="4"/>
        <v>2.6813699840794718</v>
      </c>
      <c r="K63" s="9">
        <f t="shared" si="5"/>
        <v>13695578343247.482</v>
      </c>
      <c r="M63" s="9">
        <f t="shared" si="6"/>
        <v>6059943.29</v>
      </c>
      <c r="N63" s="9">
        <f t="shared" si="2"/>
        <v>2.68</v>
      </c>
      <c r="O63" s="9">
        <f t="shared" si="3"/>
        <v>13695578343247.5</v>
      </c>
      <c r="P63" t="s">
        <v>107</v>
      </c>
    </row>
    <row r="64" spans="1:16">
      <c r="B64" s="2"/>
      <c r="C64" s="4" t="s">
        <v>54</v>
      </c>
      <c r="D64">
        <v>-1.2362200000000001</v>
      </c>
      <c r="E64">
        <v>0.44334899999999999</v>
      </c>
      <c r="H64" s="6" t="str">
        <f t="shared" si="0"/>
        <v>0.29(0.12-0.69)</v>
      </c>
      <c r="I64" s="9">
        <f t="shared" si="1"/>
        <v>0.29048016030900115</v>
      </c>
      <c r="J64" s="9">
        <f t="shared" si="4"/>
        <v>0.12182325185456175</v>
      </c>
      <c r="K64" s="9">
        <f t="shared" si="5"/>
        <v>0.69263233618060238</v>
      </c>
      <c r="M64" s="9">
        <f t="shared" si="6"/>
        <v>0.28999999999999998</v>
      </c>
      <c r="N64" s="9">
        <f t="shared" si="2"/>
        <v>0.12</v>
      </c>
      <c r="O64" s="9">
        <f t="shared" si="3"/>
        <v>0.69</v>
      </c>
      <c r="P64" t="s">
        <v>108</v>
      </c>
    </row>
    <row r="65" spans="1:16">
      <c r="A65" t="s">
        <v>42</v>
      </c>
      <c r="B65" s="2" t="s">
        <v>20</v>
      </c>
      <c r="C65" s="4" t="s">
        <v>55</v>
      </c>
      <c r="H65" s="6" t="str">
        <f t="shared" si="0"/>
        <v>1(1-1)</v>
      </c>
      <c r="I65" s="9">
        <f t="shared" si="1"/>
        <v>1</v>
      </c>
      <c r="J65" s="9">
        <f t="shared" si="4"/>
        <v>1</v>
      </c>
      <c r="K65" s="9">
        <f t="shared" si="5"/>
        <v>1</v>
      </c>
      <c r="M65" s="9">
        <f t="shared" si="6"/>
        <v>1</v>
      </c>
      <c r="N65" s="9">
        <f t="shared" si="2"/>
        <v>1</v>
      </c>
      <c r="O65" s="9">
        <f t="shared" si="3"/>
        <v>1</v>
      </c>
      <c r="P65" t="s">
        <v>68</v>
      </c>
    </row>
    <row r="66" spans="1:16">
      <c r="B66" s="2"/>
      <c r="C66" s="4" t="s">
        <v>53</v>
      </c>
      <c r="D66">
        <v>-0.46116760000000001</v>
      </c>
      <c r="E66">
        <v>4.7344499999999998</v>
      </c>
      <c r="F66">
        <v>0.76200000000000001</v>
      </c>
      <c r="H66" s="6" t="str">
        <f t="shared" si="0"/>
        <v>0.63(0-6757.14)</v>
      </c>
      <c r="I66" s="9">
        <f t="shared" si="1"/>
        <v>0.63054698886626859</v>
      </c>
      <c r="J66" s="9">
        <f t="shared" si="4"/>
        <v>5.8839944821700109E-5</v>
      </c>
      <c r="K66" s="9">
        <f t="shared" si="5"/>
        <v>6757.135928205148</v>
      </c>
      <c r="M66" s="9">
        <f t="shared" si="6"/>
        <v>0.63</v>
      </c>
      <c r="N66" s="9">
        <f t="shared" si="2"/>
        <v>0</v>
      </c>
      <c r="O66" s="9">
        <f t="shared" si="3"/>
        <v>6757.14</v>
      </c>
      <c r="P66" t="s">
        <v>109</v>
      </c>
    </row>
    <row r="67" spans="1:16">
      <c r="B67" s="2"/>
      <c r="C67" s="4" t="s">
        <v>54</v>
      </c>
      <c r="D67">
        <v>0.99924539999999995</v>
      </c>
      <c r="E67">
        <v>0.27198050000000001</v>
      </c>
      <c r="H67" s="6" t="str">
        <f t="shared" ref="H67:H130" si="7">_xlfn.CONCAT(M67,"(",N67,"-",O67&amp;")")</f>
        <v>2.72(1.59-4.63)</v>
      </c>
      <c r="I67" s="9">
        <f t="shared" ref="I67:I130" si="8">EXP(D67)</f>
        <v>2.716231386720255</v>
      </c>
      <c r="J67" s="9">
        <f t="shared" ref="J67:J130" si="9">I67*EXP(-1.96*E67)</f>
        <v>1.5938677666585099</v>
      </c>
      <c r="K67" s="9">
        <f t="shared" ref="K67:K130" si="10">I67*EXP(1.96*E67)</f>
        <v>4.6289366662278306</v>
      </c>
      <c r="M67" s="9">
        <f t="shared" ref="M67:M130" si="11">ROUND(I67,2)</f>
        <v>2.72</v>
      </c>
      <c r="N67" s="9">
        <f t="shared" ref="N67:N130" si="12">ROUND(J67,2)</f>
        <v>1.59</v>
      </c>
      <c r="O67" s="9">
        <f t="shared" ref="O67:O130" si="13">ROUND(K67,2)</f>
        <v>4.63</v>
      </c>
      <c r="P67" t="s">
        <v>110</v>
      </c>
    </row>
    <row r="68" spans="1:16">
      <c r="A68" t="s">
        <v>42</v>
      </c>
      <c r="B68" s="2" t="s">
        <v>21</v>
      </c>
      <c r="C68" s="4" t="s">
        <v>55</v>
      </c>
      <c r="H68" s="6" t="str">
        <f t="shared" si="7"/>
        <v>1(1-1)</v>
      </c>
      <c r="I68" s="9">
        <f t="shared" si="8"/>
        <v>1</v>
      </c>
      <c r="J68" s="9">
        <f t="shared" si="9"/>
        <v>1</v>
      </c>
      <c r="K68" s="9">
        <f t="shared" si="10"/>
        <v>1</v>
      </c>
      <c r="M68" s="9">
        <f t="shared" si="11"/>
        <v>1</v>
      </c>
      <c r="N68" s="9">
        <f t="shared" si="12"/>
        <v>1</v>
      </c>
      <c r="O68" s="9">
        <f t="shared" si="13"/>
        <v>1</v>
      </c>
      <c r="P68" t="s">
        <v>68</v>
      </c>
    </row>
    <row r="69" spans="1:16">
      <c r="B69" s="2"/>
      <c r="C69" s="4" t="s">
        <v>53</v>
      </c>
      <c r="D69">
        <v>6.4501939999999998</v>
      </c>
      <c r="E69">
        <v>7.2821743000000003</v>
      </c>
      <c r="F69">
        <v>0.54800000000000004</v>
      </c>
      <c r="H69" s="6" t="str">
        <f t="shared" si="7"/>
        <v>632.83(0-999989791.11)</v>
      </c>
      <c r="I69" s="9">
        <f t="shared" si="8"/>
        <v>632.82504896402054</v>
      </c>
      <c r="J69" s="9">
        <f t="shared" si="9"/>
        <v>4.004716309688656E-4</v>
      </c>
      <c r="K69" s="9">
        <f t="shared" si="10"/>
        <v>999989791.10570037</v>
      </c>
      <c r="M69" s="9">
        <f t="shared" si="11"/>
        <v>632.83000000000004</v>
      </c>
      <c r="N69" s="9">
        <f t="shared" si="12"/>
        <v>0</v>
      </c>
      <c r="O69" s="9">
        <f t="shared" si="13"/>
        <v>999989791.11000001</v>
      </c>
      <c r="P69" t="s">
        <v>111</v>
      </c>
    </row>
    <row r="70" spans="1:16">
      <c r="B70" s="2"/>
      <c r="C70" s="4" t="s">
        <v>54</v>
      </c>
      <c r="D70">
        <v>1.9265429999999999</v>
      </c>
      <c r="E70">
        <v>0.43311630000000001</v>
      </c>
      <c r="H70" s="6" t="str">
        <f t="shared" si="7"/>
        <v>6.87(2.94-16.05)</v>
      </c>
      <c r="I70" s="9">
        <f t="shared" si="8"/>
        <v>6.8657343250264384</v>
      </c>
      <c r="J70" s="9">
        <f t="shared" si="9"/>
        <v>2.9377237653283372</v>
      </c>
      <c r="K70" s="9">
        <f t="shared" si="10"/>
        <v>16.045861213427532</v>
      </c>
      <c r="M70" s="9">
        <f t="shared" si="11"/>
        <v>6.87</v>
      </c>
      <c r="N70" s="9">
        <f t="shared" si="12"/>
        <v>2.94</v>
      </c>
      <c r="O70" s="9">
        <f t="shared" si="13"/>
        <v>16.05</v>
      </c>
      <c r="P70" t="s">
        <v>112</v>
      </c>
    </row>
    <row r="71" spans="1:16">
      <c r="A71" t="s">
        <v>43</v>
      </c>
      <c r="B71" s="2" t="s">
        <v>20</v>
      </c>
      <c r="C71" s="4" t="s">
        <v>55</v>
      </c>
      <c r="H71" s="6" t="str">
        <f t="shared" si="7"/>
        <v>1(1-1)</v>
      </c>
      <c r="I71" s="9">
        <f t="shared" si="8"/>
        <v>1</v>
      </c>
      <c r="J71" s="9">
        <f t="shared" si="9"/>
        <v>1</v>
      </c>
      <c r="K71" s="9">
        <f t="shared" si="10"/>
        <v>1</v>
      </c>
      <c r="M71" s="9">
        <f t="shared" si="11"/>
        <v>1</v>
      </c>
      <c r="N71" s="9">
        <f t="shared" si="12"/>
        <v>1</v>
      </c>
      <c r="O71" s="9">
        <f t="shared" si="13"/>
        <v>1</v>
      </c>
      <c r="P71" t="s">
        <v>68</v>
      </c>
    </row>
    <row r="72" spans="1:16">
      <c r="B72" s="2"/>
      <c r="C72" s="4" t="s">
        <v>53</v>
      </c>
      <c r="D72">
        <v>0.63447560000000003</v>
      </c>
      <c r="E72">
        <v>2.3763809999999999</v>
      </c>
      <c r="F72">
        <v>0.79400000000000004</v>
      </c>
      <c r="H72" s="6" t="str">
        <f t="shared" si="7"/>
        <v>1.89(0.02-198.78)</v>
      </c>
      <c r="I72" s="9">
        <f t="shared" si="8"/>
        <v>1.8860328464635756</v>
      </c>
      <c r="J72" s="9">
        <f t="shared" si="9"/>
        <v>1.7895049654473319E-2</v>
      </c>
      <c r="K72" s="9">
        <f t="shared" si="10"/>
        <v>198.77675483567634</v>
      </c>
      <c r="M72" s="9">
        <f t="shared" si="11"/>
        <v>1.89</v>
      </c>
      <c r="N72" s="9">
        <f t="shared" si="12"/>
        <v>0.02</v>
      </c>
      <c r="O72" s="9">
        <f t="shared" si="13"/>
        <v>198.78</v>
      </c>
      <c r="P72" t="s">
        <v>113</v>
      </c>
    </row>
    <row r="73" spans="1:16">
      <c r="B73" s="2"/>
      <c r="C73" s="4" t="s">
        <v>54</v>
      </c>
      <c r="D73">
        <v>0</v>
      </c>
      <c r="E73">
        <v>0.13820640000000001</v>
      </c>
      <c r="H73" s="6" t="str">
        <f t="shared" si="7"/>
        <v>1(0.76-1.31)</v>
      </c>
      <c r="I73" s="9">
        <f t="shared" si="8"/>
        <v>1</v>
      </c>
      <c r="J73" s="9">
        <f t="shared" si="9"/>
        <v>0.76270455013834237</v>
      </c>
      <c r="K73" s="9">
        <f t="shared" si="10"/>
        <v>1.3111236845494314</v>
      </c>
      <c r="M73" s="9">
        <f t="shared" si="11"/>
        <v>1</v>
      </c>
      <c r="N73" s="9">
        <f t="shared" si="12"/>
        <v>0.76</v>
      </c>
      <c r="O73" s="9">
        <f t="shared" si="13"/>
        <v>1.31</v>
      </c>
      <c r="P73" t="s">
        <v>114</v>
      </c>
    </row>
    <row r="74" spans="1:16">
      <c r="A74" t="s">
        <v>43</v>
      </c>
      <c r="B74" s="2" t="s">
        <v>21</v>
      </c>
      <c r="C74" s="4" t="s">
        <v>55</v>
      </c>
      <c r="H74" s="6" t="str">
        <f t="shared" si="7"/>
        <v>1(1-1)</v>
      </c>
      <c r="I74" s="9">
        <f t="shared" si="8"/>
        <v>1</v>
      </c>
      <c r="J74" s="9">
        <f t="shared" si="9"/>
        <v>1</v>
      </c>
      <c r="K74" s="9">
        <f t="shared" si="10"/>
        <v>1</v>
      </c>
      <c r="M74" s="9">
        <f t="shared" si="11"/>
        <v>1</v>
      </c>
      <c r="N74" s="9">
        <f t="shared" si="12"/>
        <v>1</v>
      </c>
      <c r="O74" s="9">
        <f t="shared" si="13"/>
        <v>1</v>
      </c>
      <c r="P74" t="s">
        <v>68</v>
      </c>
    </row>
    <row r="75" spans="1:16">
      <c r="B75" s="2"/>
      <c r="C75" s="4" t="s">
        <v>53</v>
      </c>
      <c r="D75">
        <v>8.1604531999999992</v>
      </c>
      <c r="E75">
        <v>6.4166897000000001</v>
      </c>
      <c r="F75">
        <v>0.28999999999999998</v>
      </c>
      <c r="H75" s="6" t="str">
        <f t="shared" si="7"/>
        <v>3499.77(0.01-1013996217.67)</v>
      </c>
      <c r="I75" s="9">
        <f t="shared" si="8"/>
        <v>3499.7723412331238</v>
      </c>
      <c r="J75" s="9">
        <f t="shared" si="9"/>
        <v>1.2079341349620446E-2</v>
      </c>
      <c r="K75" s="9">
        <f t="shared" si="10"/>
        <v>1013996217.6700343</v>
      </c>
      <c r="M75" s="9">
        <f t="shared" si="11"/>
        <v>3499.77</v>
      </c>
      <c r="N75" s="9">
        <f t="shared" si="12"/>
        <v>0.01</v>
      </c>
      <c r="O75" s="9">
        <f t="shared" si="13"/>
        <v>1013996217.67</v>
      </c>
      <c r="P75" t="s">
        <v>115</v>
      </c>
    </row>
    <row r="76" spans="1:16">
      <c r="B76" s="2"/>
      <c r="C76" s="4" t="s">
        <v>54</v>
      </c>
      <c r="D76">
        <v>1.1163110999999999</v>
      </c>
      <c r="E76">
        <v>0.40025670000000002</v>
      </c>
      <c r="H76" s="6" t="str">
        <f t="shared" si="7"/>
        <v>3.05(1.39-6.69)</v>
      </c>
      <c r="I76" s="9">
        <f t="shared" si="8"/>
        <v>3.053569090246532</v>
      </c>
      <c r="J76" s="9">
        <f t="shared" si="9"/>
        <v>1.3934852290620823</v>
      </c>
      <c r="K76" s="9">
        <f t="shared" si="10"/>
        <v>6.691340528370695</v>
      </c>
      <c r="M76" s="9">
        <f t="shared" si="11"/>
        <v>3.05</v>
      </c>
      <c r="N76" s="9">
        <f t="shared" si="12"/>
        <v>1.39</v>
      </c>
      <c r="O76" s="9">
        <f t="shared" si="13"/>
        <v>6.69</v>
      </c>
      <c r="P76" t="s">
        <v>116</v>
      </c>
    </row>
    <row r="77" spans="1:16">
      <c r="A77" t="s">
        <v>22</v>
      </c>
      <c r="B77" s="2" t="s">
        <v>20</v>
      </c>
      <c r="C77" s="4" t="s">
        <v>55</v>
      </c>
      <c r="H77" s="6" t="str">
        <f t="shared" si="7"/>
        <v>1(1-1)</v>
      </c>
      <c r="I77" s="9">
        <f t="shared" si="8"/>
        <v>1</v>
      </c>
      <c r="J77" s="9">
        <f t="shared" si="9"/>
        <v>1</v>
      </c>
      <c r="K77" s="9">
        <f t="shared" si="10"/>
        <v>1</v>
      </c>
      <c r="M77" s="9">
        <f t="shared" si="11"/>
        <v>1</v>
      </c>
      <c r="N77" s="9">
        <f t="shared" si="12"/>
        <v>1</v>
      </c>
      <c r="O77" s="9">
        <f t="shared" si="13"/>
        <v>1</v>
      </c>
      <c r="P77" t="s">
        <v>68</v>
      </c>
    </row>
    <row r="78" spans="1:16">
      <c r="B78" s="2"/>
      <c r="C78" s="4" t="s">
        <v>53</v>
      </c>
      <c r="D78">
        <v>-1.3203328000000001</v>
      </c>
      <c r="E78">
        <v>4.0747996000000004</v>
      </c>
      <c r="F78">
        <v>0.63300000000000001</v>
      </c>
      <c r="H78" s="6" t="str">
        <f t="shared" si="7"/>
        <v>0.27(0-785.46)</v>
      </c>
      <c r="I78" s="9">
        <f t="shared" si="8"/>
        <v>0.26704641412911256</v>
      </c>
      <c r="J78" s="9">
        <f t="shared" si="9"/>
        <v>9.079194243475211E-5</v>
      </c>
      <c r="K78" s="9">
        <f t="shared" si="10"/>
        <v>785.46383508060035</v>
      </c>
      <c r="M78" s="9">
        <f t="shared" si="11"/>
        <v>0.27</v>
      </c>
      <c r="N78" s="9">
        <f t="shared" si="12"/>
        <v>0</v>
      </c>
      <c r="O78" s="9">
        <f t="shared" si="13"/>
        <v>785.46</v>
      </c>
      <c r="P78" t="s">
        <v>117</v>
      </c>
    </row>
    <row r="79" spans="1:16">
      <c r="B79" s="2"/>
      <c r="C79" s="4" t="s">
        <v>56</v>
      </c>
      <c r="D79">
        <v>0.58690100000000001</v>
      </c>
      <c r="E79">
        <v>0.24784539999999999</v>
      </c>
      <c r="H79" s="6" t="str">
        <f t="shared" si="7"/>
        <v>1.8(1.11-2.92)</v>
      </c>
      <c r="I79" s="9">
        <f t="shared" si="8"/>
        <v>1.7984065089299037</v>
      </c>
      <c r="J79" s="9">
        <f t="shared" si="9"/>
        <v>1.1064138462750299</v>
      </c>
      <c r="K79" s="9">
        <f t="shared" si="10"/>
        <v>2.923197302935304</v>
      </c>
      <c r="M79" s="9">
        <f t="shared" si="11"/>
        <v>1.8</v>
      </c>
      <c r="N79" s="9">
        <f t="shared" si="12"/>
        <v>1.1100000000000001</v>
      </c>
      <c r="O79" s="9">
        <f t="shared" si="13"/>
        <v>2.92</v>
      </c>
      <c r="P79" t="s">
        <v>118</v>
      </c>
    </row>
    <row r="80" spans="1:16">
      <c r="A80" t="s">
        <v>22</v>
      </c>
      <c r="B80" s="2" t="s">
        <v>21</v>
      </c>
      <c r="C80" s="4" t="s">
        <v>55</v>
      </c>
      <c r="H80" s="6" t="str">
        <f t="shared" si="7"/>
        <v>1(1-1)</v>
      </c>
      <c r="I80" s="9">
        <f t="shared" si="8"/>
        <v>1</v>
      </c>
      <c r="J80" s="9">
        <f t="shared" si="9"/>
        <v>1</v>
      </c>
      <c r="K80" s="9">
        <f t="shared" si="10"/>
        <v>1</v>
      </c>
      <c r="M80" s="9">
        <f t="shared" si="11"/>
        <v>1</v>
      </c>
      <c r="N80" s="9">
        <f t="shared" si="12"/>
        <v>1</v>
      </c>
      <c r="O80" s="9">
        <f t="shared" si="13"/>
        <v>1</v>
      </c>
      <c r="P80" t="s">
        <v>68</v>
      </c>
    </row>
    <row r="81" spans="1:16">
      <c r="B81" s="2"/>
      <c r="C81" s="4" t="s">
        <v>53</v>
      </c>
      <c r="D81">
        <v>-8.1722102000000003</v>
      </c>
      <c r="E81">
        <v>6.0895095000000001</v>
      </c>
      <c r="F81" t="s">
        <v>60</v>
      </c>
      <c r="H81" s="6" t="str">
        <f t="shared" si="7"/>
        <v>0(0-43.09)</v>
      </c>
      <c r="I81" s="9">
        <f t="shared" si="8"/>
        <v>2.8239318078461512E-4</v>
      </c>
      <c r="J81" s="9">
        <f t="shared" si="9"/>
        <v>1.8507982211890237E-9</v>
      </c>
      <c r="K81" s="9">
        <f t="shared" si="10"/>
        <v>43.087305596403958</v>
      </c>
      <c r="M81" s="9">
        <f t="shared" si="11"/>
        <v>0</v>
      </c>
      <c r="N81" s="9">
        <f t="shared" si="12"/>
        <v>0</v>
      </c>
      <c r="O81" s="9">
        <f t="shared" si="13"/>
        <v>43.09</v>
      </c>
      <c r="P81" t="s">
        <v>119</v>
      </c>
    </row>
    <row r="82" spans="1:16">
      <c r="B82" s="2"/>
      <c r="C82" s="4" t="s">
        <v>54</v>
      </c>
      <c r="D82">
        <v>-0.337949</v>
      </c>
      <c r="E82">
        <v>0.36629699999999998</v>
      </c>
      <c r="H82" s="6" t="str">
        <f t="shared" si="7"/>
        <v>0.71(0.35-1.46)</v>
      </c>
      <c r="I82" s="9">
        <f t="shared" si="8"/>
        <v>0.71323166178549136</v>
      </c>
      <c r="J82" s="9">
        <f t="shared" si="9"/>
        <v>0.34788228427822759</v>
      </c>
      <c r="K82" s="9">
        <f t="shared" si="10"/>
        <v>1.4622745289508574</v>
      </c>
      <c r="M82" s="9">
        <f t="shared" si="11"/>
        <v>0.71</v>
      </c>
      <c r="N82" s="9">
        <f t="shared" si="12"/>
        <v>0.35</v>
      </c>
      <c r="O82" s="9">
        <f t="shared" si="13"/>
        <v>1.46</v>
      </c>
      <c r="P82" t="s">
        <v>120</v>
      </c>
    </row>
    <row r="83" spans="1:16">
      <c r="A83" t="s">
        <v>23</v>
      </c>
      <c r="B83" s="2" t="s">
        <v>28</v>
      </c>
      <c r="C83" s="4" t="s">
        <v>55</v>
      </c>
      <c r="H83" s="6" t="str">
        <f t="shared" si="7"/>
        <v>1(1-1)</v>
      </c>
      <c r="I83" s="9">
        <f t="shared" si="8"/>
        <v>1</v>
      </c>
      <c r="J83" s="9">
        <f t="shared" si="9"/>
        <v>1</v>
      </c>
      <c r="K83" s="9">
        <f t="shared" si="10"/>
        <v>1</v>
      </c>
      <c r="M83" s="9">
        <f t="shared" si="11"/>
        <v>1</v>
      </c>
      <c r="N83" s="9">
        <f t="shared" si="12"/>
        <v>1</v>
      </c>
      <c r="O83" s="9">
        <f t="shared" si="13"/>
        <v>1</v>
      </c>
      <c r="P83" t="s">
        <v>68</v>
      </c>
    </row>
    <row r="84" spans="1:16">
      <c r="B84" s="2"/>
      <c r="C84" s="4" t="s">
        <v>53</v>
      </c>
      <c r="D84">
        <v>1.6456211000000001</v>
      </c>
      <c r="E84">
        <v>3.8126745</v>
      </c>
      <c r="H84" s="6" t="str">
        <f t="shared" si="7"/>
        <v>5.18(0-9122.17)</v>
      </c>
      <c r="I84" s="9">
        <f t="shared" si="8"/>
        <v>5.1842288317353251</v>
      </c>
      <c r="J84" s="9">
        <f t="shared" si="9"/>
        <v>2.9462534875192401E-3</v>
      </c>
      <c r="K84" s="9">
        <f t="shared" si="10"/>
        <v>9122.1711552137112</v>
      </c>
      <c r="M84" s="9">
        <f t="shared" si="11"/>
        <v>5.18</v>
      </c>
      <c r="N84" s="9">
        <f t="shared" si="12"/>
        <v>0</v>
      </c>
      <c r="O84" s="9">
        <f t="shared" si="13"/>
        <v>9122.17</v>
      </c>
      <c r="P84" t="s">
        <v>121</v>
      </c>
    </row>
    <row r="85" spans="1:16">
      <c r="B85" s="2"/>
      <c r="C85" s="4" t="s">
        <v>54</v>
      </c>
      <c r="D85">
        <v>-0.29763050000000002</v>
      </c>
      <c r="E85">
        <v>0.2211959</v>
      </c>
      <c r="H85" s="6" t="str">
        <f t="shared" si="7"/>
        <v>0.74(0.48-1.15)</v>
      </c>
      <c r="I85" s="9">
        <f t="shared" si="8"/>
        <v>0.74257567077234676</v>
      </c>
      <c r="J85" s="9">
        <f t="shared" si="9"/>
        <v>0.48134333756434933</v>
      </c>
      <c r="K85" s="9">
        <f t="shared" si="10"/>
        <v>1.1455827551561015</v>
      </c>
      <c r="M85" s="9">
        <f t="shared" si="11"/>
        <v>0.74</v>
      </c>
      <c r="N85" s="9">
        <f t="shared" si="12"/>
        <v>0.48</v>
      </c>
      <c r="O85" s="9">
        <f t="shared" si="13"/>
        <v>1.1499999999999999</v>
      </c>
      <c r="P85" t="s">
        <v>122</v>
      </c>
    </row>
    <row r="86" spans="1:16">
      <c r="A86" t="s">
        <v>24</v>
      </c>
      <c r="B86" s="2" t="s">
        <v>20</v>
      </c>
      <c r="C86" s="4" t="s">
        <v>55</v>
      </c>
      <c r="H86" s="6" t="str">
        <f t="shared" si="7"/>
        <v>1(1-1)</v>
      </c>
      <c r="I86" s="9">
        <f t="shared" si="8"/>
        <v>1</v>
      </c>
      <c r="J86" s="9">
        <f t="shared" si="9"/>
        <v>1</v>
      </c>
      <c r="K86" s="9">
        <f t="shared" si="10"/>
        <v>1</v>
      </c>
      <c r="M86" s="9">
        <f t="shared" si="11"/>
        <v>1</v>
      </c>
      <c r="N86" s="9">
        <f t="shared" si="12"/>
        <v>1</v>
      </c>
      <c r="O86" s="9">
        <f t="shared" si="13"/>
        <v>1</v>
      </c>
      <c r="P86" t="s">
        <v>68</v>
      </c>
    </row>
    <row r="87" spans="1:16">
      <c r="B87" s="2"/>
      <c r="C87" s="4" t="s">
        <v>53</v>
      </c>
      <c r="D87">
        <v>-8.9036960000000001</v>
      </c>
      <c r="E87">
        <v>7.9279485000000003</v>
      </c>
      <c r="F87">
        <v>0.44700000000000001</v>
      </c>
      <c r="H87" s="6" t="str">
        <f t="shared" si="7"/>
        <v>0(0-761.34)</v>
      </c>
      <c r="I87" s="9">
        <f t="shared" si="8"/>
        <v>1.3588576342784262E-4</v>
      </c>
      <c r="J87" s="9">
        <f t="shared" si="9"/>
        <v>2.4253139087872718E-11</v>
      </c>
      <c r="K87" s="9">
        <f t="shared" si="10"/>
        <v>761.34230028807372</v>
      </c>
      <c r="M87" s="9">
        <f t="shared" si="11"/>
        <v>0</v>
      </c>
      <c r="N87" s="9">
        <f t="shared" si="12"/>
        <v>0</v>
      </c>
      <c r="O87" s="9">
        <f t="shared" si="13"/>
        <v>761.34</v>
      </c>
      <c r="P87" t="s">
        <v>123</v>
      </c>
    </row>
    <row r="88" spans="1:16">
      <c r="B88" s="2"/>
      <c r="C88" s="4" t="s">
        <v>54</v>
      </c>
      <c r="D88">
        <v>-2.9076970000000002</v>
      </c>
      <c r="E88">
        <v>0.38655709999999999</v>
      </c>
      <c r="H88" s="6" t="str">
        <f t="shared" si="7"/>
        <v>0.05(0.03-0.12)</v>
      </c>
      <c r="I88" s="9">
        <f t="shared" si="8"/>
        <v>5.4601332050476188E-2</v>
      </c>
      <c r="J88" s="9">
        <f t="shared" si="9"/>
        <v>2.5595239137060084E-2</v>
      </c>
      <c r="K88" s="9">
        <f t="shared" si="10"/>
        <v>0.11647890632010702</v>
      </c>
      <c r="M88" s="9">
        <f t="shared" si="11"/>
        <v>0.05</v>
      </c>
      <c r="N88" s="9">
        <f t="shared" si="12"/>
        <v>0.03</v>
      </c>
      <c r="O88" s="9">
        <f t="shared" si="13"/>
        <v>0.12</v>
      </c>
      <c r="P88" t="s">
        <v>124</v>
      </c>
    </row>
    <row r="89" spans="1:16">
      <c r="A89" t="s">
        <v>24</v>
      </c>
      <c r="B89" s="2" t="s">
        <v>21</v>
      </c>
      <c r="C89" s="4" t="s">
        <v>55</v>
      </c>
      <c r="H89" s="6" t="str">
        <f t="shared" si="7"/>
        <v>1(1-1)</v>
      </c>
      <c r="I89" s="9">
        <f t="shared" si="8"/>
        <v>1</v>
      </c>
      <c r="J89" s="9">
        <f t="shared" si="9"/>
        <v>1</v>
      </c>
      <c r="K89" s="9">
        <f t="shared" si="10"/>
        <v>1</v>
      </c>
      <c r="M89" s="9">
        <f t="shared" si="11"/>
        <v>1</v>
      </c>
      <c r="N89" s="9">
        <f t="shared" si="12"/>
        <v>1</v>
      </c>
      <c r="O89" s="9">
        <f t="shared" si="13"/>
        <v>1</v>
      </c>
      <c r="P89" t="s">
        <v>68</v>
      </c>
    </row>
    <row r="90" spans="1:16">
      <c r="B90" s="2"/>
      <c r="C90" s="4" t="s">
        <v>53</v>
      </c>
      <c r="D90">
        <v>-1.5194582000000001</v>
      </c>
      <c r="E90">
        <v>3.3429407000000002</v>
      </c>
      <c r="F90">
        <v>0.73699999999999999</v>
      </c>
      <c r="H90" s="6" t="str">
        <f t="shared" si="7"/>
        <v>0.22(0-153.35)</v>
      </c>
      <c r="I90" s="9">
        <f t="shared" si="8"/>
        <v>0.21883041715949908</v>
      </c>
      <c r="J90" s="9">
        <f t="shared" si="9"/>
        <v>3.1227636655345887E-4</v>
      </c>
      <c r="K90" s="9">
        <f t="shared" si="10"/>
        <v>153.34734422178124</v>
      </c>
      <c r="M90" s="9">
        <f t="shared" si="11"/>
        <v>0.22</v>
      </c>
      <c r="N90" s="9">
        <f t="shared" si="12"/>
        <v>0</v>
      </c>
      <c r="O90" s="9">
        <f t="shared" si="13"/>
        <v>153.35</v>
      </c>
      <c r="P90" t="s">
        <v>125</v>
      </c>
    </row>
    <row r="91" spans="1:16">
      <c r="B91" s="2"/>
      <c r="C91" s="4" t="s">
        <v>54</v>
      </c>
      <c r="D91">
        <v>-0.45768320000000001</v>
      </c>
      <c r="E91">
        <v>0.19347110000000001</v>
      </c>
      <c r="H91" s="6" t="str">
        <f t="shared" si="7"/>
        <v>0.63(0.43-0.92)</v>
      </c>
      <c r="I91" s="9">
        <f t="shared" si="8"/>
        <v>0.6327478989931189</v>
      </c>
      <c r="J91" s="9">
        <f t="shared" si="9"/>
        <v>0.43305672454142119</v>
      </c>
      <c r="K91" s="9">
        <f t="shared" si="10"/>
        <v>0.92452069438287054</v>
      </c>
      <c r="M91" s="9">
        <f t="shared" si="11"/>
        <v>0.63</v>
      </c>
      <c r="N91" s="9">
        <f t="shared" si="12"/>
        <v>0.43</v>
      </c>
      <c r="O91" s="9">
        <f t="shared" si="13"/>
        <v>0.92</v>
      </c>
      <c r="P91" t="s">
        <v>126</v>
      </c>
    </row>
    <row r="92" spans="1:16">
      <c r="A92" t="s">
        <v>26</v>
      </c>
      <c r="B92" s="2" t="s">
        <v>20</v>
      </c>
      <c r="C92" s="4" t="s">
        <v>55</v>
      </c>
      <c r="H92" s="6" t="str">
        <f t="shared" si="7"/>
        <v>1(1-1)</v>
      </c>
      <c r="I92" s="9">
        <f t="shared" si="8"/>
        <v>1</v>
      </c>
      <c r="J92" s="9">
        <f t="shared" si="9"/>
        <v>1</v>
      </c>
      <c r="K92" s="9">
        <f t="shared" si="10"/>
        <v>1</v>
      </c>
      <c r="M92" s="9">
        <f t="shared" si="11"/>
        <v>1</v>
      </c>
      <c r="N92" s="9">
        <f t="shared" si="12"/>
        <v>1</v>
      </c>
      <c r="O92" s="9">
        <f t="shared" si="13"/>
        <v>1</v>
      </c>
      <c r="P92" t="s">
        <v>68</v>
      </c>
    </row>
    <row r="93" spans="1:16">
      <c r="B93" s="2"/>
      <c r="C93" s="4" t="s">
        <v>53</v>
      </c>
      <c r="D93">
        <v>-7.3063143000000004</v>
      </c>
      <c r="E93">
        <v>6.7446853000000004</v>
      </c>
      <c r="F93">
        <v>0.36699999999999999</v>
      </c>
      <c r="H93" s="6" t="str">
        <f t="shared" si="7"/>
        <v>0(0-369.91)</v>
      </c>
      <c r="I93" s="9">
        <f t="shared" si="8"/>
        <v>6.7128665940079514E-4</v>
      </c>
      <c r="J93" s="9">
        <f t="shared" si="9"/>
        <v>1.2181926780627749E-9</v>
      </c>
      <c r="K93" s="9">
        <f t="shared" si="10"/>
        <v>369.91338661309686</v>
      </c>
      <c r="M93" s="9">
        <f t="shared" si="11"/>
        <v>0</v>
      </c>
      <c r="N93" s="9">
        <f t="shared" si="12"/>
        <v>0</v>
      </c>
      <c r="O93" s="9">
        <f t="shared" si="13"/>
        <v>369.91</v>
      </c>
      <c r="P93" t="s">
        <v>127</v>
      </c>
    </row>
    <row r="94" spans="1:16">
      <c r="B94" s="2"/>
      <c r="C94" s="4" t="s">
        <v>54</v>
      </c>
      <c r="D94">
        <v>-1.0157480000000001</v>
      </c>
      <c r="E94">
        <v>0.40354839999999997</v>
      </c>
      <c r="H94" s="6" t="str">
        <f t="shared" si="7"/>
        <v>0.36(0.16-0.8)</v>
      </c>
      <c r="I94" s="9">
        <f t="shared" si="8"/>
        <v>0.36213145417250675</v>
      </c>
      <c r="J94" s="9">
        <f t="shared" si="9"/>
        <v>0.16419461727788623</v>
      </c>
      <c r="K94" s="9">
        <f t="shared" si="10"/>
        <v>0.79868142010497079</v>
      </c>
      <c r="M94" s="9">
        <f t="shared" si="11"/>
        <v>0.36</v>
      </c>
      <c r="N94" s="9">
        <f t="shared" si="12"/>
        <v>0.16</v>
      </c>
      <c r="O94" s="9">
        <f t="shared" si="13"/>
        <v>0.8</v>
      </c>
      <c r="P94" t="s">
        <v>128</v>
      </c>
    </row>
    <row r="95" spans="1:16">
      <c r="A95" t="s">
        <v>26</v>
      </c>
      <c r="B95" s="2" t="s">
        <v>21</v>
      </c>
      <c r="C95" s="4" t="s">
        <v>55</v>
      </c>
      <c r="H95" s="6" t="str">
        <f t="shared" si="7"/>
        <v>1(1-1)</v>
      </c>
      <c r="I95" s="9">
        <f t="shared" si="8"/>
        <v>1</v>
      </c>
      <c r="J95" s="9">
        <f t="shared" si="9"/>
        <v>1</v>
      </c>
      <c r="K95" s="9">
        <f t="shared" si="10"/>
        <v>1</v>
      </c>
      <c r="M95" s="9">
        <f t="shared" si="11"/>
        <v>1</v>
      </c>
      <c r="N95" s="9">
        <f t="shared" si="12"/>
        <v>1</v>
      </c>
      <c r="O95" s="9">
        <f t="shared" si="13"/>
        <v>1</v>
      </c>
      <c r="P95" t="s">
        <v>68</v>
      </c>
    </row>
    <row r="96" spans="1:16">
      <c r="B96" s="2"/>
      <c r="C96" s="4" t="s">
        <v>53</v>
      </c>
      <c r="D96">
        <v>7.2175045999999998</v>
      </c>
      <c r="E96">
        <v>5.3699260999999998</v>
      </c>
      <c r="F96">
        <v>0.246</v>
      </c>
      <c r="H96" s="6" t="str">
        <f t="shared" si="7"/>
        <v>1363.08(0.04-50756982.67)</v>
      </c>
      <c r="I96" s="9">
        <f t="shared" si="8"/>
        <v>1363.0833749475519</v>
      </c>
      <c r="J96" s="9">
        <f t="shared" si="9"/>
        <v>3.6605727710370066E-2</v>
      </c>
      <c r="K96" s="9">
        <f t="shared" si="10"/>
        <v>50756982.671104088</v>
      </c>
      <c r="M96" s="9">
        <f t="shared" si="11"/>
        <v>1363.08</v>
      </c>
      <c r="N96" s="9">
        <f t="shared" si="12"/>
        <v>0.04</v>
      </c>
      <c r="O96" s="9">
        <f t="shared" si="13"/>
        <v>50756982.670000002</v>
      </c>
      <c r="P96" t="s">
        <v>129</v>
      </c>
    </row>
    <row r="97" spans="1:16">
      <c r="B97" s="2"/>
      <c r="C97" s="4" t="s">
        <v>56</v>
      </c>
      <c r="D97">
        <v>0.62598430000000005</v>
      </c>
      <c r="E97">
        <v>0.33189380000000002</v>
      </c>
      <c r="H97" s="6" t="str">
        <f t="shared" si="7"/>
        <v>1.87(0.98-3.58)</v>
      </c>
      <c r="I97" s="9">
        <f t="shared" si="8"/>
        <v>1.8700857772469028</v>
      </c>
      <c r="J97" s="9">
        <f t="shared" si="9"/>
        <v>0.97577080801393223</v>
      </c>
      <c r="K97" s="9">
        <f t="shared" si="10"/>
        <v>3.5840596844450983</v>
      </c>
      <c r="M97" s="9">
        <f t="shared" si="11"/>
        <v>1.87</v>
      </c>
      <c r="N97" s="9">
        <f t="shared" si="12"/>
        <v>0.98</v>
      </c>
      <c r="O97" s="9">
        <f t="shared" si="13"/>
        <v>3.58</v>
      </c>
      <c r="P97" t="s">
        <v>130</v>
      </c>
    </row>
    <row r="98" spans="1:16">
      <c r="A98" t="s">
        <v>25</v>
      </c>
      <c r="B98" s="2" t="s">
        <v>20</v>
      </c>
      <c r="C98" s="4" t="s">
        <v>55</v>
      </c>
      <c r="H98" s="6" t="str">
        <f t="shared" si="7"/>
        <v>1(1-1)</v>
      </c>
      <c r="I98" s="9">
        <f t="shared" si="8"/>
        <v>1</v>
      </c>
      <c r="J98" s="9">
        <f t="shared" si="9"/>
        <v>1</v>
      </c>
      <c r="K98" s="9">
        <f t="shared" si="10"/>
        <v>1</v>
      </c>
      <c r="M98" s="9">
        <f t="shared" si="11"/>
        <v>1</v>
      </c>
      <c r="N98" s="9">
        <f t="shared" si="12"/>
        <v>1</v>
      </c>
      <c r="O98" s="9">
        <f t="shared" si="13"/>
        <v>1</v>
      </c>
      <c r="P98" t="s">
        <v>68</v>
      </c>
    </row>
    <row r="99" spans="1:16">
      <c r="B99" s="2"/>
      <c r="C99" s="4" t="s">
        <v>53</v>
      </c>
      <c r="D99">
        <v>2.7443792</v>
      </c>
      <c r="E99">
        <v>2.3198628000000001</v>
      </c>
      <c r="H99" s="6" t="str">
        <f t="shared" si="7"/>
        <v>15.55(0.16-1467.49)</v>
      </c>
      <c r="I99" s="9">
        <f t="shared" si="8"/>
        <v>15.554954418478752</v>
      </c>
      <c r="J99" s="9">
        <f t="shared" si="9"/>
        <v>0.16487760173890315</v>
      </c>
      <c r="K99" s="9">
        <f t="shared" si="10"/>
        <v>1467.4922755372756</v>
      </c>
      <c r="M99" s="9">
        <f t="shared" si="11"/>
        <v>15.55</v>
      </c>
      <c r="N99" s="9">
        <f t="shared" si="12"/>
        <v>0.16</v>
      </c>
      <c r="O99" s="9">
        <f t="shared" si="13"/>
        <v>1467.49</v>
      </c>
      <c r="P99" t="s">
        <v>131</v>
      </c>
    </row>
    <row r="100" spans="1:16">
      <c r="B100" s="2"/>
      <c r="C100" s="4" t="s">
        <v>54</v>
      </c>
      <c r="D100">
        <v>0.28397299999999998</v>
      </c>
      <c r="E100">
        <v>0.13823759999999999</v>
      </c>
      <c r="H100" s="6" t="str">
        <f t="shared" si="7"/>
        <v>1.33(1.01-1.74)</v>
      </c>
      <c r="I100" s="9">
        <f t="shared" si="8"/>
        <v>1.3283970635478739</v>
      </c>
      <c r="J100" s="9">
        <f t="shared" si="9"/>
        <v>1.0131125290066627</v>
      </c>
      <c r="K100" s="9">
        <f t="shared" si="10"/>
        <v>1.7417993637615048</v>
      </c>
      <c r="M100" s="9">
        <f t="shared" si="11"/>
        <v>1.33</v>
      </c>
      <c r="N100" s="9">
        <f t="shared" si="12"/>
        <v>1.01</v>
      </c>
      <c r="O100" s="9">
        <f t="shared" si="13"/>
        <v>1.74</v>
      </c>
      <c r="P100" t="s">
        <v>132</v>
      </c>
    </row>
    <row r="101" spans="1:16">
      <c r="A101" t="s">
        <v>25</v>
      </c>
      <c r="B101" s="2" t="s">
        <v>21</v>
      </c>
      <c r="C101" s="4" t="s">
        <v>55</v>
      </c>
      <c r="H101" s="6" t="str">
        <f t="shared" si="7"/>
        <v>1(1-1)</v>
      </c>
      <c r="I101" s="9">
        <f t="shared" si="8"/>
        <v>1</v>
      </c>
      <c r="J101" s="9">
        <f t="shared" si="9"/>
        <v>1</v>
      </c>
      <c r="K101" s="9">
        <f t="shared" si="10"/>
        <v>1</v>
      </c>
      <c r="M101" s="9">
        <f t="shared" si="11"/>
        <v>1</v>
      </c>
      <c r="N101" s="9">
        <f t="shared" si="12"/>
        <v>1</v>
      </c>
      <c r="O101" s="9">
        <f t="shared" si="13"/>
        <v>1</v>
      </c>
      <c r="P101" t="s">
        <v>68</v>
      </c>
    </row>
    <row r="102" spans="1:16">
      <c r="B102" s="2"/>
      <c r="C102" s="4" t="s">
        <v>53</v>
      </c>
      <c r="D102">
        <v>3.1442513000000001</v>
      </c>
      <c r="E102">
        <v>3.2668718999999999</v>
      </c>
      <c r="F102">
        <v>0.35099999999999998</v>
      </c>
      <c r="H102" s="6" t="str">
        <f t="shared" si="7"/>
        <v>23.2(0.04-14007.11)</v>
      </c>
      <c r="I102" s="9">
        <f t="shared" si="8"/>
        <v>23.202297408547818</v>
      </c>
      <c r="J102" s="9">
        <f t="shared" si="9"/>
        <v>3.8433814382365324E-2</v>
      </c>
      <c r="K102" s="9">
        <f t="shared" si="10"/>
        <v>14007.108419655469</v>
      </c>
      <c r="M102" s="9">
        <f t="shared" si="11"/>
        <v>23.2</v>
      </c>
      <c r="N102" s="9">
        <f t="shared" si="12"/>
        <v>0.04</v>
      </c>
      <c r="O102" s="9">
        <f t="shared" si="13"/>
        <v>14007.11</v>
      </c>
      <c r="P102" t="s">
        <v>133</v>
      </c>
    </row>
    <row r="103" spans="1:16">
      <c r="B103" s="2"/>
      <c r="C103" s="4" t="s">
        <v>54</v>
      </c>
      <c r="D103">
        <v>-3.6117299999999998E-2</v>
      </c>
      <c r="E103">
        <v>0.19906309999999999</v>
      </c>
      <c r="H103" s="6" t="str">
        <f t="shared" si="7"/>
        <v>0.96(0.65-1.42)</v>
      </c>
      <c r="I103" s="9">
        <f t="shared" si="8"/>
        <v>0.96452714781282078</v>
      </c>
      <c r="J103" s="9">
        <f t="shared" si="9"/>
        <v>0.65293285788187283</v>
      </c>
      <c r="K103" s="9">
        <f t="shared" si="10"/>
        <v>1.4248212624585745</v>
      </c>
      <c r="M103" s="9">
        <f t="shared" si="11"/>
        <v>0.96</v>
      </c>
      <c r="N103" s="9">
        <f t="shared" si="12"/>
        <v>0.65</v>
      </c>
      <c r="O103" s="9">
        <f t="shared" si="13"/>
        <v>1.42</v>
      </c>
      <c r="P103" t="s">
        <v>134</v>
      </c>
    </row>
    <row r="104" spans="1:16">
      <c r="A104" t="s">
        <v>27</v>
      </c>
      <c r="B104" s="2" t="s">
        <v>20</v>
      </c>
      <c r="C104" s="4" t="s">
        <v>55</v>
      </c>
      <c r="H104" s="6" t="str">
        <f t="shared" si="7"/>
        <v>1(1-1)</v>
      </c>
      <c r="I104" s="9">
        <f t="shared" si="8"/>
        <v>1</v>
      </c>
      <c r="J104" s="9">
        <f t="shared" si="9"/>
        <v>1</v>
      </c>
      <c r="K104" s="9">
        <f t="shared" si="10"/>
        <v>1</v>
      </c>
      <c r="M104" s="9">
        <f t="shared" si="11"/>
        <v>1</v>
      </c>
      <c r="N104" s="9">
        <f t="shared" si="12"/>
        <v>1</v>
      </c>
      <c r="O104" s="9">
        <f t="shared" si="13"/>
        <v>1</v>
      </c>
      <c r="P104" t="s">
        <v>68</v>
      </c>
    </row>
    <row r="105" spans="1:16">
      <c r="B105" s="2"/>
      <c r="C105" s="4" t="s">
        <v>53</v>
      </c>
      <c r="D105">
        <v>7.4163062000000002</v>
      </c>
      <c r="E105">
        <v>5.0202366999999999</v>
      </c>
      <c r="F105">
        <v>0.221</v>
      </c>
      <c r="H105" s="6" t="str">
        <f t="shared" si="7"/>
        <v>1662.88(0.09-31201294.18)</v>
      </c>
      <c r="I105" s="9">
        <f t="shared" si="8"/>
        <v>1662.8798040460472</v>
      </c>
      <c r="J105" s="9">
        <f t="shared" si="9"/>
        <v>8.8623543205731015E-2</v>
      </c>
      <c r="K105" s="9">
        <f t="shared" si="10"/>
        <v>31201294.178513564</v>
      </c>
      <c r="M105" s="9">
        <f t="shared" si="11"/>
        <v>1662.88</v>
      </c>
      <c r="N105" s="9">
        <f t="shared" si="12"/>
        <v>0.09</v>
      </c>
      <c r="O105" s="9">
        <f t="shared" si="13"/>
        <v>31201294.18</v>
      </c>
      <c r="P105" t="s">
        <v>135</v>
      </c>
    </row>
    <row r="106" spans="1:16">
      <c r="B106" s="2"/>
      <c r="C106" s="4" t="s">
        <v>54</v>
      </c>
      <c r="D106">
        <v>0.89212599999999997</v>
      </c>
      <c r="E106">
        <v>0.30838169999999998</v>
      </c>
      <c r="H106" s="6" t="str">
        <f t="shared" si="7"/>
        <v>2.44(1.33-4.47)</v>
      </c>
      <c r="I106" s="9">
        <f t="shared" si="8"/>
        <v>2.4403122440725884</v>
      </c>
      <c r="J106" s="9">
        <f t="shared" si="9"/>
        <v>1.3333543942306256</v>
      </c>
      <c r="K106" s="9">
        <f t="shared" si="10"/>
        <v>4.4662723386506915</v>
      </c>
      <c r="M106" s="9">
        <f t="shared" si="11"/>
        <v>2.44</v>
      </c>
      <c r="N106" s="9">
        <f t="shared" si="12"/>
        <v>1.33</v>
      </c>
      <c r="O106" s="9">
        <f t="shared" si="13"/>
        <v>4.47</v>
      </c>
      <c r="P106" t="s">
        <v>136</v>
      </c>
    </row>
    <row r="107" spans="1:16">
      <c r="A107" t="s">
        <v>27</v>
      </c>
      <c r="B107" s="2" t="s">
        <v>21</v>
      </c>
      <c r="C107" s="4" t="s">
        <v>55</v>
      </c>
      <c r="H107" s="6" t="str">
        <f t="shared" si="7"/>
        <v>1(1-1)</v>
      </c>
      <c r="I107" s="9">
        <f t="shared" si="8"/>
        <v>1</v>
      </c>
      <c r="J107" s="9">
        <f t="shared" si="9"/>
        <v>1</v>
      </c>
      <c r="K107" s="9">
        <f t="shared" si="10"/>
        <v>1</v>
      </c>
      <c r="M107" s="9">
        <f t="shared" si="11"/>
        <v>1</v>
      </c>
      <c r="N107" s="9">
        <f t="shared" si="12"/>
        <v>1</v>
      </c>
      <c r="O107" s="9">
        <f t="shared" si="13"/>
        <v>1</v>
      </c>
      <c r="P107" t="s">
        <v>68</v>
      </c>
    </row>
    <row r="108" spans="1:16">
      <c r="B108" s="2"/>
      <c r="C108" s="4" t="s">
        <v>53</v>
      </c>
      <c r="D108">
        <v>4.7349050999999998</v>
      </c>
      <c r="E108">
        <v>4.6721813000000001</v>
      </c>
      <c r="F108">
        <v>0.32</v>
      </c>
      <c r="H108" s="6" t="str">
        <f t="shared" si="7"/>
        <v>113.85(0.01-1079901.56)</v>
      </c>
      <c r="I108" s="9">
        <f t="shared" si="8"/>
        <v>113.85265358868922</v>
      </c>
      <c r="J108" s="9">
        <f t="shared" si="9"/>
        <v>1.2003341039349321E-2</v>
      </c>
      <c r="K108" s="9">
        <f t="shared" si="10"/>
        <v>1079901.5612980316</v>
      </c>
      <c r="M108" s="9">
        <f t="shared" si="11"/>
        <v>113.85</v>
      </c>
      <c r="N108" s="9">
        <f t="shared" si="12"/>
        <v>0.01</v>
      </c>
      <c r="O108" s="9">
        <f t="shared" si="13"/>
        <v>1079901.56</v>
      </c>
      <c r="P108" t="s">
        <v>137</v>
      </c>
    </row>
    <row r="109" spans="1:16">
      <c r="B109" s="2"/>
      <c r="C109" s="4" t="s">
        <v>54</v>
      </c>
      <c r="D109">
        <v>-0.2194797</v>
      </c>
      <c r="E109">
        <v>0.27108189999999999</v>
      </c>
      <c r="H109" s="6" t="str">
        <f t="shared" si="7"/>
        <v>0.8(0.47-1.37)</v>
      </c>
      <c r="I109" s="9">
        <f t="shared" si="8"/>
        <v>0.8029364571376707</v>
      </c>
      <c r="J109" s="9">
        <f t="shared" si="9"/>
        <v>0.47198870489033656</v>
      </c>
      <c r="K109" s="9">
        <f t="shared" si="10"/>
        <v>1.365937251296274</v>
      </c>
      <c r="M109" s="9">
        <f t="shared" si="11"/>
        <v>0.8</v>
      </c>
      <c r="N109" s="9">
        <f t="shared" si="12"/>
        <v>0.47</v>
      </c>
      <c r="O109" s="9">
        <f t="shared" si="13"/>
        <v>1.37</v>
      </c>
      <c r="P109" t="s">
        <v>138</v>
      </c>
    </row>
    <row r="110" spans="1:16">
      <c r="A110" t="s">
        <v>32</v>
      </c>
      <c r="B110" s="2" t="s">
        <v>28</v>
      </c>
      <c r="C110" s="4" t="s">
        <v>55</v>
      </c>
      <c r="H110" s="6" t="str">
        <f t="shared" si="7"/>
        <v>1(1-1)</v>
      </c>
      <c r="I110" s="9">
        <f t="shared" si="8"/>
        <v>1</v>
      </c>
      <c r="J110" s="9">
        <f t="shared" si="9"/>
        <v>1</v>
      </c>
      <c r="K110" s="9">
        <f t="shared" si="10"/>
        <v>1</v>
      </c>
      <c r="M110" s="9">
        <f t="shared" si="11"/>
        <v>1</v>
      </c>
      <c r="N110" s="9">
        <f t="shared" si="12"/>
        <v>1</v>
      </c>
      <c r="O110" s="9">
        <f t="shared" si="13"/>
        <v>1</v>
      </c>
      <c r="P110" t="s">
        <v>68</v>
      </c>
    </row>
    <row r="111" spans="1:16">
      <c r="B111" s="2"/>
      <c r="C111" s="4" t="s">
        <v>53</v>
      </c>
      <c r="D111">
        <v>-3.6384713</v>
      </c>
      <c r="E111">
        <v>3.9182646999999999</v>
      </c>
      <c r="F111">
        <v>0.39800000000000002</v>
      </c>
      <c r="H111" s="6" t="str">
        <f t="shared" si="7"/>
        <v>0.03(0-56.9)</v>
      </c>
      <c r="I111" s="9">
        <f t="shared" si="8"/>
        <v>2.6292506614407442E-2</v>
      </c>
      <c r="J111" s="9">
        <f t="shared" si="9"/>
        <v>1.2148922053379742E-5</v>
      </c>
      <c r="K111" s="9">
        <f t="shared" si="10"/>
        <v>56.901830551818016</v>
      </c>
      <c r="M111" s="9">
        <f t="shared" si="11"/>
        <v>0.03</v>
      </c>
      <c r="N111" s="9">
        <f t="shared" si="12"/>
        <v>0</v>
      </c>
      <c r="O111" s="9">
        <f t="shared" si="13"/>
        <v>56.9</v>
      </c>
      <c r="P111" t="s">
        <v>139</v>
      </c>
    </row>
    <row r="112" spans="1:16">
      <c r="B112" s="2"/>
      <c r="C112" s="4" t="s">
        <v>54</v>
      </c>
      <c r="D112">
        <v>-0.11884</v>
      </c>
      <c r="E112">
        <v>4.9987999999999998E-2</v>
      </c>
      <c r="H112" s="6" t="str">
        <f t="shared" si="7"/>
        <v>0.89(0.81-0.98)</v>
      </c>
      <c r="I112" s="9">
        <f t="shared" si="8"/>
        <v>0.88794986137461795</v>
      </c>
      <c r="J112" s="9">
        <f t="shared" si="9"/>
        <v>0.80507770360865338</v>
      </c>
      <c r="K112" s="9">
        <f t="shared" si="10"/>
        <v>0.97935261749401215</v>
      </c>
      <c r="M112" s="9">
        <f t="shared" si="11"/>
        <v>0.89</v>
      </c>
      <c r="N112" s="9">
        <f t="shared" si="12"/>
        <v>0.81</v>
      </c>
      <c r="O112" s="9">
        <f t="shared" si="13"/>
        <v>0.98</v>
      </c>
      <c r="P112" t="s">
        <v>140</v>
      </c>
    </row>
    <row r="113" spans="1:16">
      <c r="A113" t="s">
        <v>32</v>
      </c>
      <c r="B113" s="2" t="s">
        <v>31</v>
      </c>
      <c r="C113" s="4" t="s">
        <v>55</v>
      </c>
      <c r="H113" s="6" t="str">
        <f t="shared" si="7"/>
        <v>1(1-1)</v>
      </c>
      <c r="I113" s="9">
        <f t="shared" si="8"/>
        <v>1</v>
      </c>
      <c r="J113" s="9">
        <f t="shared" si="9"/>
        <v>1</v>
      </c>
      <c r="K113" s="9">
        <f t="shared" si="10"/>
        <v>1</v>
      </c>
      <c r="M113" s="9">
        <f t="shared" si="11"/>
        <v>1</v>
      </c>
      <c r="N113" s="9">
        <f t="shared" si="12"/>
        <v>1</v>
      </c>
      <c r="O113" s="9">
        <f t="shared" si="13"/>
        <v>1</v>
      </c>
      <c r="P113" t="s">
        <v>68</v>
      </c>
    </row>
    <row r="114" spans="1:16">
      <c r="B114" s="2"/>
      <c r="C114" s="4" t="s">
        <v>53</v>
      </c>
      <c r="D114">
        <v>-7.9553067999999998</v>
      </c>
      <c r="E114">
        <v>11.7768073</v>
      </c>
      <c r="F114">
        <v>0.55100000000000005</v>
      </c>
      <c r="H114" s="6" t="str">
        <f t="shared" si="7"/>
        <v>0(0-3712572.19)</v>
      </c>
      <c r="I114" s="9">
        <f t="shared" si="8"/>
        <v>3.5079561413857646E-4</v>
      </c>
      <c r="J114" s="9">
        <f t="shared" si="9"/>
        <v>3.31461737255798E-14</v>
      </c>
      <c r="K114" s="9">
        <f t="shared" si="10"/>
        <v>3712572.1936313319</v>
      </c>
      <c r="M114" s="9">
        <f t="shared" si="11"/>
        <v>0</v>
      </c>
      <c r="N114" s="9">
        <f t="shared" si="12"/>
        <v>0</v>
      </c>
      <c r="O114" s="9">
        <f t="shared" si="13"/>
        <v>3712572.19</v>
      </c>
      <c r="P114" t="s">
        <v>141</v>
      </c>
    </row>
    <row r="115" spans="1:16">
      <c r="B115" s="2"/>
      <c r="C115" s="4" t="s">
        <v>56</v>
      </c>
      <c r="D115">
        <v>-0.59734900000000002</v>
      </c>
      <c r="E115">
        <v>0.15096709999999999</v>
      </c>
      <c r="H115" s="6" t="str">
        <f t="shared" si="7"/>
        <v>0.55(0.41-0.74)</v>
      </c>
      <c r="I115" s="9">
        <f t="shared" si="8"/>
        <v>0.55026846591604839</v>
      </c>
      <c r="J115" s="9">
        <f t="shared" si="9"/>
        <v>0.40932553271906169</v>
      </c>
      <c r="K115" s="9">
        <f t="shared" si="10"/>
        <v>0.73974223540416961</v>
      </c>
      <c r="M115" s="9">
        <f t="shared" si="11"/>
        <v>0.55000000000000004</v>
      </c>
      <c r="N115" s="9">
        <f t="shared" si="12"/>
        <v>0.41</v>
      </c>
      <c r="O115" s="9">
        <f t="shared" si="13"/>
        <v>0.74</v>
      </c>
      <c r="P115" t="s">
        <v>142</v>
      </c>
    </row>
    <row r="116" spans="1:16">
      <c r="A116" t="s">
        <v>32</v>
      </c>
      <c r="B116" t="s">
        <v>30</v>
      </c>
      <c r="C116" s="4" t="s">
        <v>55</v>
      </c>
      <c r="H116" s="6" t="str">
        <f t="shared" si="7"/>
        <v>1(1-1)</v>
      </c>
      <c r="I116" s="9">
        <f t="shared" si="8"/>
        <v>1</v>
      </c>
      <c r="J116" s="9">
        <f t="shared" si="9"/>
        <v>1</v>
      </c>
      <c r="K116" s="9">
        <f t="shared" si="10"/>
        <v>1</v>
      </c>
      <c r="M116" s="9">
        <f t="shared" si="11"/>
        <v>1</v>
      </c>
      <c r="N116" s="9">
        <f t="shared" si="12"/>
        <v>1</v>
      </c>
      <c r="O116" s="9">
        <f t="shared" si="13"/>
        <v>1</v>
      </c>
      <c r="P116" t="s">
        <v>68</v>
      </c>
    </row>
    <row r="117" spans="1:16">
      <c r="C117" s="4" t="s">
        <v>53</v>
      </c>
      <c r="D117">
        <v>1.5953279</v>
      </c>
      <c r="E117">
        <v>8.4801301000000002</v>
      </c>
      <c r="F117">
        <v>0.81699999999999995</v>
      </c>
      <c r="H117" s="6" t="str">
        <f t="shared" si="7"/>
        <v>4.93(0-81521952.36)</v>
      </c>
      <c r="I117" s="9">
        <f t="shared" si="8"/>
        <v>4.9299453361938861</v>
      </c>
      <c r="J117" s="9">
        <f t="shared" si="9"/>
        <v>2.9813271536728025E-7</v>
      </c>
      <c r="K117" s="9">
        <f t="shared" si="10"/>
        <v>81521952.355743468</v>
      </c>
      <c r="M117" s="9">
        <f t="shared" si="11"/>
        <v>4.93</v>
      </c>
      <c r="N117" s="9">
        <f t="shared" si="12"/>
        <v>0</v>
      </c>
      <c r="O117" s="9">
        <f t="shared" si="13"/>
        <v>81521952.359999999</v>
      </c>
      <c r="P117" t="s">
        <v>143</v>
      </c>
    </row>
    <row r="118" spans="1:16">
      <c r="C118" s="4" t="s">
        <v>54</v>
      </c>
      <c r="D118">
        <v>-0.43576680000000001</v>
      </c>
      <c r="E118">
        <v>0.1038936</v>
      </c>
      <c r="H118" s="6" t="str">
        <f t="shared" si="7"/>
        <v>0.65(0.53-0.79)</v>
      </c>
      <c r="I118" s="9">
        <f t="shared" si="8"/>
        <v>0.64676853477275476</v>
      </c>
      <c r="J118" s="9">
        <f t="shared" si="9"/>
        <v>0.52760981457981038</v>
      </c>
      <c r="K118" s="9">
        <f t="shared" si="10"/>
        <v>0.79283881006883605</v>
      </c>
      <c r="M118" s="9">
        <f t="shared" si="11"/>
        <v>0.65</v>
      </c>
      <c r="N118" s="9">
        <f t="shared" si="12"/>
        <v>0.53</v>
      </c>
      <c r="O118" s="9">
        <f t="shared" si="13"/>
        <v>0.79</v>
      </c>
      <c r="P118" t="s">
        <v>144</v>
      </c>
    </row>
    <row r="119" spans="1:16">
      <c r="A119" t="s">
        <v>32</v>
      </c>
      <c r="B119" s="2" t="s">
        <v>29</v>
      </c>
      <c r="C119" s="4" t="s">
        <v>55</v>
      </c>
      <c r="H119" s="6" t="str">
        <f t="shared" si="7"/>
        <v>1(1-1)</v>
      </c>
      <c r="I119" s="9">
        <f t="shared" si="8"/>
        <v>1</v>
      </c>
      <c r="J119" s="9">
        <f t="shared" si="9"/>
        <v>1</v>
      </c>
      <c r="K119" s="9">
        <f t="shared" si="10"/>
        <v>1</v>
      </c>
      <c r="M119" s="9">
        <f t="shared" si="11"/>
        <v>1</v>
      </c>
      <c r="N119" s="9">
        <f t="shared" si="12"/>
        <v>1</v>
      </c>
      <c r="O119" s="9">
        <f t="shared" si="13"/>
        <v>1</v>
      </c>
      <c r="P119" t="s">
        <v>68</v>
      </c>
    </row>
    <row r="120" spans="1:16">
      <c r="B120" s="2"/>
      <c r="C120" s="4" t="s">
        <v>53</v>
      </c>
      <c r="D120">
        <v>-4.0085068000000001</v>
      </c>
      <c r="E120">
        <v>4.5204345000000004</v>
      </c>
      <c r="F120">
        <v>0.41299999999999998</v>
      </c>
      <c r="H120" s="6" t="str">
        <f t="shared" si="7"/>
        <v>0.02(0-127.94)</v>
      </c>
      <c r="I120" s="9">
        <f t="shared" si="8"/>
        <v>1.8160492248162616E-2</v>
      </c>
      <c r="J120" s="9">
        <f t="shared" si="9"/>
        <v>2.5778407707446546E-6</v>
      </c>
      <c r="K120" s="9">
        <f t="shared" si="10"/>
        <v>127.93787825781997</v>
      </c>
      <c r="M120" s="9">
        <f t="shared" si="11"/>
        <v>0.02</v>
      </c>
      <c r="N120" s="9">
        <f t="shared" si="12"/>
        <v>0</v>
      </c>
      <c r="O120" s="9">
        <f t="shared" si="13"/>
        <v>127.94</v>
      </c>
      <c r="P120" t="s">
        <v>145</v>
      </c>
    </row>
    <row r="121" spans="1:16">
      <c r="B121" s="2"/>
      <c r="C121" s="4" t="s">
        <v>54</v>
      </c>
      <c r="D121">
        <v>-9.0923299999999999E-2</v>
      </c>
      <c r="E121">
        <v>5.8135300000000001E-2</v>
      </c>
      <c r="H121" s="6" t="str">
        <f t="shared" si="7"/>
        <v>0.91(0.81-1.02)</v>
      </c>
      <c r="I121" s="9">
        <f t="shared" si="8"/>
        <v>0.91308774204335186</v>
      </c>
      <c r="J121" s="9">
        <f t="shared" si="9"/>
        <v>0.81475445935442747</v>
      </c>
      <c r="K121" s="9">
        <f t="shared" si="10"/>
        <v>1.0232889370503526</v>
      </c>
      <c r="M121" s="9">
        <f t="shared" si="11"/>
        <v>0.91</v>
      </c>
      <c r="N121" s="9">
        <f t="shared" si="12"/>
        <v>0.81</v>
      </c>
      <c r="O121" s="9">
        <f t="shared" si="13"/>
        <v>1.02</v>
      </c>
      <c r="P121" t="s">
        <v>146</v>
      </c>
    </row>
    <row r="122" spans="1:16">
      <c r="A122" t="s">
        <v>44</v>
      </c>
      <c r="B122" s="2" t="s">
        <v>47</v>
      </c>
      <c r="C122" s="4" t="s">
        <v>55</v>
      </c>
      <c r="H122" s="6" t="str">
        <f t="shared" si="7"/>
        <v>1(1-1)</v>
      </c>
      <c r="I122" s="9">
        <f t="shared" si="8"/>
        <v>1</v>
      </c>
      <c r="J122" s="9">
        <f t="shared" si="9"/>
        <v>1</v>
      </c>
      <c r="K122" s="9">
        <f t="shared" si="10"/>
        <v>1</v>
      </c>
      <c r="M122" s="9">
        <f t="shared" si="11"/>
        <v>1</v>
      </c>
      <c r="N122" s="9">
        <f t="shared" si="12"/>
        <v>1</v>
      </c>
      <c r="O122" s="9">
        <f t="shared" si="13"/>
        <v>1</v>
      </c>
      <c r="P122" t="s">
        <v>68</v>
      </c>
    </row>
    <row r="123" spans="1:16">
      <c r="B123" s="2"/>
      <c r="C123" s="4" t="s">
        <v>53</v>
      </c>
      <c r="D123">
        <v>1.4214039999999999</v>
      </c>
      <c r="E123">
        <v>0.91129039999999994</v>
      </c>
      <c r="F123">
        <v>0.185</v>
      </c>
      <c r="H123" s="6" t="str">
        <f t="shared" si="7"/>
        <v>4.14(0.69-24.72)</v>
      </c>
      <c r="I123" s="9">
        <f t="shared" si="8"/>
        <v>4.1429330368374853</v>
      </c>
      <c r="J123" s="9">
        <f t="shared" si="9"/>
        <v>0.69438745344138442</v>
      </c>
      <c r="K123" s="9">
        <f t="shared" si="10"/>
        <v>24.718036108883023</v>
      </c>
      <c r="M123" s="9">
        <f t="shared" si="11"/>
        <v>4.1399999999999997</v>
      </c>
      <c r="N123" s="9">
        <f t="shared" si="12"/>
        <v>0.69</v>
      </c>
      <c r="O123" s="9">
        <f t="shared" si="13"/>
        <v>24.72</v>
      </c>
      <c r="P123" t="s">
        <v>147</v>
      </c>
    </row>
    <row r="124" spans="1:16">
      <c r="B124" s="2"/>
      <c r="C124" s="4" t="s">
        <v>54</v>
      </c>
      <c r="D124">
        <v>0.11688469999999999</v>
      </c>
      <c r="E124">
        <v>5.5024200000000002E-2</v>
      </c>
      <c r="H124" s="6" t="str">
        <f t="shared" si="7"/>
        <v>1.12(1.01-1.25)</v>
      </c>
      <c r="I124" s="9">
        <f t="shared" si="8"/>
        <v>1.1239898261920789</v>
      </c>
      <c r="J124" s="9">
        <f t="shared" si="9"/>
        <v>1.009078227400499</v>
      </c>
      <c r="K124" s="9">
        <f t="shared" si="10"/>
        <v>1.2519873039356342</v>
      </c>
      <c r="M124" s="9">
        <f t="shared" si="11"/>
        <v>1.1200000000000001</v>
      </c>
      <c r="N124" s="9">
        <f t="shared" si="12"/>
        <v>1.01</v>
      </c>
      <c r="O124" s="9">
        <f t="shared" si="13"/>
        <v>1.25</v>
      </c>
      <c r="P124" t="s">
        <v>148</v>
      </c>
    </row>
    <row r="125" spans="1:16">
      <c r="A125" t="s">
        <v>44</v>
      </c>
      <c r="B125" t="s">
        <v>33</v>
      </c>
      <c r="C125" s="4" t="s">
        <v>55</v>
      </c>
      <c r="H125" s="6" t="str">
        <f t="shared" si="7"/>
        <v>1(1-1)</v>
      </c>
      <c r="I125" s="9">
        <f t="shared" si="8"/>
        <v>1</v>
      </c>
      <c r="J125" s="9">
        <f t="shared" si="9"/>
        <v>1</v>
      </c>
      <c r="K125" s="9">
        <f t="shared" si="10"/>
        <v>1</v>
      </c>
      <c r="M125" s="9">
        <f t="shared" si="11"/>
        <v>1</v>
      </c>
      <c r="N125" s="9">
        <f t="shared" si="12"/>
        <v>1</v>
      </c>
      <c r="O125" s="9">
        <f t="shared" si="13"/>
        <v>1</v>
      </c>
      <c r="P125" t="s">
        <v>68</v>
      </c>
    </row>
    <row r="126" spans="1:16">
      <c r="C126" s="4" t="s">
        <v>53</v>
      </c>
      <c r="D126">
        <v>8.7724740000000008</v>
      </c>
      <c r="E126">
        <v>4.1511421000000004</v>
      </c>
      <c r="F126">
        <v>8.3000000000000004E-2</v>
      </c>
      <c r="H126" s="6" t="str">
        <f t="shared" si="7"/>
        <v>6454.12(1.89-22047560.44)</v>
      </c>
      <c r="I126" s="9">
        <f t="shared" si="8"/>
        <v>6454.1202222824668</v>
      </c>
      <c r="J126" s="9">
        <f t="shared" si="9"/>
        <v>1.8893549679102946</v>
      </c>
      <c r="K126" s="9">
        <f t="shared" si="10"/>
        <v>22047560.437914103</v>
      </c>
      <c r="M126" s="9">
        <f t="shared" si="11"/>
        <v>6454.12</v>
      </c>
      <c r="N126" s="9">
        <f t="shared" si="12"/>
        <v>1.89</v>
      </c>
      <c r="O126" s="9">
        <f t="shared" si="13"/>
        <v>22047560.440000001</v>
      </c>
      <c r="P126" t="s">
        <v>149</v>
      </c>
    </row>
    <row r="127" spans="1:16">
      <c r="C127" s="4" t="s">
        <v>54</v>
      </c>
      <c r="D127">
        <v>0.69599259999999996</v>
      </c>
      <c r="E127">
        <v>0.25068479999999999</v>
      </c>
      <c r="H127" s="6" t="str">
        <f t="shared" si="7"/>
        <v>2.01(1.23-3.28)</v>
      </c>
      <c r="I127" s="9">
        <f t="shared" si="8"/>
        <v>2.0056989429765939</v>
      </c>
      <c r="J127" s="9">
        <f t="shared" si="9"/>
        <v>1.2270959873891127</v>
      </c>
      <c r="K127" s="9">
        <f t="shared" si="10"/>
        <v>3.2783321689583405</v>
      </c>
      <c r="M127" s="9">
        <f t="shared" si="11"/>
        <v>2.0099999999999998</v>
      </c>
      <c r="N127" s="9">
        <f t="shared" si="12"/>
        <v>1.23</v>
      </c>
      <c r="O127" s="9">
        <f t="shared" si="13"/>
        <v>3.28</v>
      </c>
      <c r="P127" t="s">
        <v>150</v>
      </c>
    </row>
    <row r="128" spans="1:16">
      <c r="A128" t="s">
        <v>34</v>
      </c>
      <c r="B128" s="2" t="s">
        <v>20</v>
      </c>
      <c r="C128" s="4" t="s">
        <v>55</v>
      </c>
      <c r="H128" s="6" t="str">
        <f t="shared" si="7"/>
        <v>1(1-1)</v>
      </c>
      <c r="I128" s="9">
        <f t="shared" si="8"/>
        <v>1</v>
      </c>
      <c r="J128" s="9">
        <f t="shared" si="9"/>
        <v>1</v>
      </c>
      <c r="K128" s="9">
        <f t="shared" si="10"/>
        <v>1</v>
      </c>
      <c r="M128" s="9">
        <f t="shared" si="11"/>
        <v>1</v>
      </c>
      <c r="N128" s="9">
        <f t="shared" si="12"/>
        <v>1</v>
      </c>
      <c r="O128" s="9">
        <f t="shared" si="13"/>
        <v>1</v>
      </c>
      <c r="P128" t="s">
        <v>68</v>
      </c>
    </row>
    <row r="129" spans="1:16">
      <c r="B129" s="2"/>
      <c r="C129" s="4" t="s">
        <v>53</v>
      </c>
      <c r="D129">
        <v>2.5094631999999999</v>
      </c>
      <c r="E129">
        <v>8.0038440000000008</v>
      </c>
      <c r="F129">
        <v>0.82099999999999995</v>
      </c>
      <c r="H129" s="6" t="str">
        <f t="shared" si="7"/>
        <v>12.3(0-79956831.44)</v>
      </c>
      <c r="I129" s="9">
        <f t="shared" si="8"/>
        <v>12.298326546595632</v>
      </c>
      <c r="J129" s="9">
        <f t="shared" si="9"/>
        <v>1.8916311855088887E-6</v>
      </c>
      <c r="K129" s="9">
        <f t="shared" si="10"/>
        <v>79956831.44016771</v>
      </c>
      <c r="M129" s="9">
        <f t="shared" si="11"/>
        <v>12.3</v>
      </c>
      <c r="N129" s="9">
        <f t="shared" si="12"/>
        <v>0</v>
      </c>
      <c r="O129" s="9">
        <f t="shared" si="13"/>
        <v>79956831.439999998</v>
      </c>
      <c r="P129" t="s">
        <v>151</v>
      </c>
    </row>
    <row r="130" spans="1:16">
      <c r="B130" s="2"/>
      <c r="C130" s="4" t="s">
        <v>54</v>
      </c>
      <c r="D130">
        <v>0.73193889999999995</v>
      </c>
      <c r="E130">
        <v>0.47782520000000001</v>
      </c>
      <c r="H130" s="6" t="str">
        <f t="shared" si="7"/>
        <v>2.08(0.81-5.3)</v>
      </c>
      <c r="I130" s="9">
        <f t="shared" si="8"/>
        <v>2.0791078844461524</v>
      </c>
      <c r="J130" s="9">
        <f t="shared" si="9"/>
        <v>0.81497446949902819</v>
      </c>
      <c r="K130" s="9">
        <f t="shared" si="10"/>
        <v>5.3040797680734091</v>
      </c>
      <c r="M130" s="9">
        <f t="shared" si="11"/>
        <v>2.08</v>
      </c>
      <c r="N130" s="9">
        <f t="shared" si="12"/>
        <v>0.81</v>
      </c>
      <c r="O130" s="9">
        <f t="shared" si="13"/>
        <v>5.3</v>
      </c>
      <c r="P130" t="s">
        <v>152</v>
      </c>
    </row>
    <row r="131" spans="1:16">
      <c r="A131" t="s">
        <v>34</v>
      </c>
      <c r="B131" s="2" t="s">
        <v>21</v>
      </c>
      <c r="C131" s="4" t="s">
        <v>55</v>
      </c>
      <c r="H131" s="6" t="str">
        <f t="shared" ref="H131:H169" si="14">_xlfn.CONCAT(M131,"(",N131,"-",O131&amp;")")</f>
        <v>1(1-1)</v>
      </c>
      <c r="I131" s="9">
        <f t="shared" ref="I131:I169" si="15">EXP(D131)</f>
        <v>1</v>
      </c>
      <c r="J131" s="9">
        <f t="shared" ref="J131:J169" si="16">I131*EXP(-1.96*E131)</f>
        <v>1</v>
      </c>
      <c r="K131" s="9">
        <f t="shared" ref="K131:K169" si="17">I131*EXP(1.96*E131)</f>
        <v>1</v>
      </c>
      <c r="M131" s="9">
        <f t="shared" ref="M131:M169" si="18">ROUND(I131,2)</f>
        <v>1</v>
      </c>
      <c r="N131" s="9">
        <f t="shared" ref="N131:N169" si="19">ROUND(J131,2)</f>
        <v>1</v>
      </c>
      <c r="O131" s="9">
        <f t="shared" ref="O131:O169" si="20">ROUND(K131,2)</f>
        <v>1</v>
      </c>
      <c r="P131" t="s">
        <v>68</v>
      </c>
    </row>
    <row r="132" spans="1:16">
      <c r="B132" s="2"/>
      <c r="C132" s="4" t="s">
        <v>53</v>
      </c>
      <c r="D132">
        <v>2.6847333</v>
      </c>
      <c r="E132">
        <v>1.2253396000000001</v>
      </c>
      <c r="F132">
        <v>0.08</v>
      </c>
      <c r="H132" s="6" t="str">
        <f t="shared" si="14"/>
        <v>14.65(1.33-161.81)</v>
      </c>
      <c r="I132" s="9">
        <f t="shared" si="15"/>
        <v>14.654292559219043</v>
      </c>
      <c r="J132" s="9">
        <f t="shared" si="16"/>
        <v>1.3271949886428145</v>
      </c>
      <c r="K132" s="9">
        <f t="shared" si="17"/>
        <v>161.80613417685035</v>
      </c>
      <c r="M132" s="9">
        <f t="shared" si="18"/>
        <v>14.65</v>
      </c>
      <c r="N132" s="9">
        <f t="shared" si="19"/>
        <v>1.33</v>
      </c>
      <c r="O132" s="9">
        <f t="shared" si="20"/>
        <v>161.81</v>
      </c>
      <c r="P132" t="s">
        <v>153</v>
      </c>
    </row>
    <row r="133" spans="1:16">
      <c r="B133" s="2"/>
      <c r="C133" s="4" t="s">
        <v>56</v>
      </c>
      <c r="D133">
        <v>0.2487298</v>
      </c>
      <c r="E133">
        <v>7.2389400000000007E-2</v>
      </c>
      <c r="H133" s="6" t="str">
        <f t="shared" si="14"/>
        <v>1.28(1.11-1.48)</v>
      </c>
      <c r="I133" s="9">
        <f t="shared" si="15"/>
        <v>1.2823954829934996</v>
      </c>
      <c r="J133" s="9">
        <f t="shared" si="16"/>
        <v>1.1127635167522338</v>
      </c>
      <c r="K133" s="9">
        <f t="shared" si="17"/>
        <v>1.4778864961370777</v>
      </c>
      <c r="M133" s="9">
        <f t="shared" si="18"/>
        <v>1.28</v>
      </c>
      <c r="N133" s="9">
        <f t="shared" si="19"/>
        <v>1.1100000000000001</v>
      </c>
      <c r="O133" s="9">
        <f t="shared" si="20"/>
        <v>1.48</v>
      </c>
      <c r="P133" t="s">
        <v>154</v>
      </c>
    </row>
    <row r="134" spans="1:16">
      <c r="A134" t="s">
        <v>35</v>
      </c>
      <c r="B134" s="2" t="s">
        <v>36</v>
      </c>
      <c r="C134" s="4" t="s">
        <v>55</v>
      </c>
      <c r="H134" s="6" t="str">
        <f t="shared" si="14"/>
        <v>1(1-1)</v>
      </c>
      <c r="I134" s="9">
        <f t="shared" si="15"/>
        <v>1</v>
      </c>
      <c r="J134" s="9">
        <f t="shared" si="16"/>
        <v>1</v>
      </c>
      <c r="K134" s="9">
        <f t="shared" si="17"/>
        <v>1</v>
      </c>
      <c r="M134" s="9">
        <f t="shared" si="18"/>
        <v>1</v>
      </c>
      <c r="N134" s="9">
        <f t="shared" si="19"/>
        <v>1</v>
      </c>
      <c r="O134" s="9">
        <f t="shared" si="20"/>
        <v>1</v>
      </c>
      <c r="P134" t="s">
        <v>68</v>
      </c>
    </row>
    <row r="135" spans="1:16">
      <c r="B135" s="2"/>
      <c r="C135" s="4" t="s">
        <v>53</v>
      </c>
      <c r="D135">
        <v>4.8412299999999998E-2</v>
      </c>
      <c r="E135">
        <v>2.2270742000000001</v>
      </c>
      <c r="F135">
        <v>0.92200000000000004</v>
      </c>
      <c r="H135" s="6" t="str">
        <f t="shared" si="14"/>
        <v>1.05(0.01-82.56)</v>
      </c>
      <c r="I135" s="9">
        <f t="shared" si="15"/>
        <v>1.0496033175728543</v>
      </c>
      <c r="J135" s="9">
        <f t="shared" si="16"/>
        <v>1.3344471069739173E-2</v>
      </c>
      <c r="K135" s="9">
        <f t="shared" si="17"/>
        <v>82.556072736232835</v>
      </c>
      <c r="M135" s="9">
        <f t="shared" si="18"/>
        <v>1.05</v>
      </c>
      <c r="N135" s="9">
        <f t="shared" si="19"/>
        <v>0.01</v>
      </c>
      <c r="O135" s="9">
        <f t="shared" si="20"/>
        <v>82.56</v>
      </c>
      <c r="P135" t="s">
        <v>155</v>
      </c>
    </row>
    <row r="136" spans="1:16">
      <c r="B136" s="2"/>
      <c r="C136" s="4" t="s">
        <v>54</v>
      </c>
      <c r="D136">
        <v>-0.15645000000000001</v>
      </c>
      <c r="E136">
        <v>0.1300192</v>
      </c>
      <c r="H136" s="6" t="str">
        <f t="shared" si="14"/>
        <v>0.86(0.66-1.1)</v>
      </c>
      <c r="I136" s="9">
        <f t="shared" si="15"/>
        <v>0.85517427534772716</v>
      </c>
      <c r="J136" s="9">
        <f t="shared" si="16"/>
        <v>0.66279626276616088</v>
      </c>
      <c r="K136" s="9">
        <f t="shared" si="17"/>
        <v>1.1033904116543369</v>
      </c>
      <c r="M136" s="9">
        <f t="shared" si="18"/>
        <v>0.86</v>
      </c>
      <c r="N136" s="9">
        <f t="shared" si="19"/>
        <v>0.66</v>
      </c>
      <c r="O136" s="9">
        <f t="shared" si="20"/>
        <v>1.1000000000000001</v>
      </c>
      <c r="P136" t="s">
        <v>156</v>
      </c>
    </row>
    <row r="137" spans="1:16">
      <c r="A137" t="s">
        <v>35</v>
      </c>
      <c r="B137" s="2" t="s">
        <v>37</v>
      </c>
      <c r="C137" s="4" t="s">
        <v>55</v>
      </c>
      <c r="H137" s="6" t="str">
        <f t="shared" si="14"/>
        <v>1(1-1)</v>
      </c>
      <c r="I137" s="9">
        <f t="shared" si="15"/>
        <v>1</v>
      </c>
      <c r="J137" s="9">
        <f t="shared" si="16"/>
        <v>1</v>
      </c>
      <c r="K137" s="9">
        <f t="shared" si="17"/>
        <v>1</v>
      </c>
      <c r="M137" s="9">
        <f t="shared" si="18"/>
        <v>1</v>
      </c>
      <c r="N137" s="9">
        <f t="shared" si="19"/>
        <v>1</v>
      </c>
      <c r="O137" s="9">
        <f t="shared" si="20"/>
        <v>1</v>
      </c>
      <c r="P137" t="s">
        <v>68</v>
      </c>
    </row>
    <row r="138" spans="1:16">
      <c r="B138" s="2"/>
      <c r="C138" s="4" t="s">
        <v>53</v>
      </c>
      <c r="D138">
        <v>-5.4231387</v>
      </c>
      <c r="E138">
        <v>2.3297132</v>
      </c>
      <c r="F138">
        <v>6.3E-2</v>
      </c>
      <c r="H138" s="6" t="str">
        <f t="shared" si="14"/>
        <v>0(0-0.42)</v>
      </c>
      <c r="I138" s="9">
        <f t="shared" si="15"/>
        <v>4.4132729467304425E-3</v>
      </c>
      <c r="J138" s="9">
        <f t="shared" si="16"/>
        <v>4.5884803598547273E-5</v>
      </c>
      <c r="K138" s="9">
        <f t="shared" si="17"/>
        <v>0.42447556870352271</v>
      </c>
      <c r="M138" s="9">
        <f t="shared" si="18"/>
        <v>0</v>
      </c>
      <c r="N138" s="9">
        <f t="shared" si="19"/>
        <v>0</v>
      </c>
      <c r="O138" s="9">
        <f t="shared" si="20"/>
        <v>0.42</v>
      </c>
      <c r="P138" t="s">
        <v>157</v>
      </c>
    </row>
    <row r="139" spans="1:16">
      <c r="B139" s="2"/>
      <c r="C139" s="4" t="s">
        <v>54</v>
      </c>
      <c r="D139">
        <v>-0.50617610000000002</v>
      </c>
      <c r="E139">
        <v>0.14619799999999999</v>
      </c>
      <c r="H139" s="6" t="str">
        <f t="shared" si="14"/>
        <v>0.6(0.45-0.8)</v>
      </c>
      <c r="I139" s="9">
        <f t="shared" si="15"/>
        <v>0.60279620974403758</v>
      </c>
      <c r="J139" s="9">
        <f t="shared" si="16"/>
        <v>0.45261012286645258</v>
      </c>
      <c r="K139" s="9">
        <f t="shared" si="17"/>
        <v>0.80281737443373957</v>
      </c>
      <c r="M139" s="9">
        <f t="shared" si="18"/>
        <v>0.6</v>
      </c>
      <c r="N139" s="9">
        <f t="shared" si="19"/>
        <v>0.45</v>
      </c>
      <c r="O139" s="9">
        <f t="shared" si="20"/>
        <v>0.8</v>
      </c>
      <c r="P139" t="s">
        <v>158</v>
      </c>
    </row>
    <row r="140" spans="1:16">
      <c r="A140" t="s">
        <v>35</v>
      </c>
      <c r="B140" s="2" t="s">
        <v>38</v>
      </c>
      <c r="C140" s="4" t="s">
        <v>55</v>
      </c>
      <c r="H140" s="6" t="str">
        <f t="shared" si="14"/>
        <v>1(1-1)</v>
      </c>
      <c r="I140" s="9">
        <f t="shared" si="15"/>
        <v>1</v>
      </c>
      <c r="J140" s="9">
        <f t="shared" si="16"/>
        <v>1</v>
      </c>
      <c r="K140" s="9">
        <f t="shared" si="17"/>
        <v>1</v>
      </c>
      <c r="M140" s="9">
        <f t="shared" si="18"/>
        <v>1</v>
      </c>
      <c r="N140" s="9">
        <f t="shared" si="19"/>
        <v>1</v>
      </c>
      <c r="O140" s="9">
        <f t="shared" si="20"/>
        <v>1</v>
      </c>
      <c r="P140" t="s">
        <v>68</v>
      </c>
    </row>
    <row r="141" spans="1:16">
      <c r="B141" s="2"/>
      <c r="C141" s="4" t="s">
        <v>53</v>
      </c>
      <c r="D141">
        <v>-3.1555949000000001</v>
      </c>
      <c r="E141">
        <v>3.1966133999999999</v>
      </c>
      <c r="F141">
        <v>0.43099999999999999</v>
      </c>
      <c r="H141" s="6" t="str">
        <f t="shared" si="14"/>
        <v>0.04(0-22.42)</v>
      </c>
      <c r="I141" s="9">
        <f t="shared" si="15"/>
        <v>4.2613042951399699E-2</v>
      </c>
      <c r="J141" s="9">
        <f t="shared" si="16"/>
        <v>8.1008443822720038E-5</v>
      </c>
      <c r="K141" s="9">
        <f t="shared" si="17"/>
        <v>22.41582906532204</v>
      </c>
      <c r="M141" s="9">
        <f t="shared" si="18"/>
        <v>0.04</v>
      </c>
      <c r="N141" s="9">
        <f t="shared" si="19"/>
        <v>0</v>
      </c>
      <c r="O141" s="9">
        <f t="shared" si="20"/>
        <v>22.42</v>
      </c>
      <c r="P141" t="s">
        <v>159</v>
      </c>
    </row>
    <row r="142" spans="1:16">
      <c r="B142" s="2"/>
      <c r="C142" s="4" t="s">
        <v>54</v>
      </c>
      <c r="D142">
        <v>-0.53400550000000002</v>
      </c>
      <c r="E142">
        <v>0.1807108</v>
      </c>
      <c r="H142" s="6" t="str">
        <f t="shared" si="14"/>
        <v>0.59(0.41-0.84)</v>
      </c>
      <c r="I142" s="9">
        <f t="shared" si="15"/>
        <v>0.58625202797219866</v>
      </c>
      <c r="J142" s="9">
        <f t="shared" si="16"/>
        <v>0.41139614674825875</v>
      </c>
      <c r="K142" s="9">
        <f t="shared" si="17"/>
        <v>0.83542697961103418</v>
      </c>
      <c r="M142" s="9">
        <f t="shared" si="18"/>
        <v>0.59</v>
      </c>
      <c r="N142" s="9">
        <f t="shared" si="19"/>
        <v>0.41</v>
      </c>
      <c r="O142" s="9">
        <f t="shared" si="20"/>
        <v>0.84</v>
      </c>
      <c r="P142" t="s">
        <v>160</v>
      </c>
    </row>
    <row r="143" spans="1:16">
      <c r="A143" t="s">
        <v>35</v>
      </c>
      <c r="B143" s="2" t="s">
        <v>39</v>
      </c>
      <c r="C143" s="4" t="s">
        <v>55</v>
      </c>
      <c r="H143" s="6" t="str">
        <f t="shared" si="14"/>
        <v>1(1-1)</v>
      </c>
      <c r="I143" s="9">
        <f t="shared" si="15"/>
        <v>1</v>
      </c>
      <c r="J143" s="9">
        <f t="shared" si="16"/>
        <v>1</v>
      </c>
      <c r="K143" s="9">
        <f t="shared" si="17"/>
        <v>1</v>
      </c>
      <c r="M143" s="9">
        <f t="shared" si="18"/>
        <v>1</v>
      </c>
      <c r="N143" s="9">
        <f t="shared" si="19"/>
        <v>1</v>
      </c>
      <c r="O143" s="9">
        <f t="shared" si="20"/>
        <v>1</v>
      </c>
      <c r="P143" t="s">
        <v>68</v>
      </c>
    </row>
    <row r="144" spans="1:16">
      <c r="B144" s="2"/>
      <c r="C144" s="4" t="s">
        <v>53</v>
      </c>
      <c r="D144">
        <v>2.1697527000000001</v>
      </c>
      <c r="E144">
        <v>1.7941906999999999</v>
      </c>
      <c r="F144">
        <v>0.99399999999999999</v>
      </c>
      <c r="H144" s="6" t="str">
        <f t="shared" si="14"/>
        <v>8.76(0.26-294.82)</v>
      </c>
      <c r="I144" s="9">
        <f t="shared" si="15"/>
        <v>8.7561183848919431</v>
      </c>
      <c r="J144" s="9">
        <f t="shared" si="16"/>
        <v>0.2600552756262452</v>
      </c>
      <c r="K144" s="9">
        <f t="shared" si="17"/>
        <v>294.82043379282663</v>
      </c>
      <c r="M144" s="9">
        <f t="shared" si="18"/>
        <v>8.76</v>
      </c>
      <c r="N144" s="9">
        <f t="shared" si="19"/>
        <v>0.26</v>
      </c>
      <c r="O144" s="9">
        <f t="shared" si="20"/>
        <v>294.82</v>
      </c>
      <c r="P144" t="s">
        <v>161</v>
      </c>
    </row>
    <row r="145" spans="1:16">
      <c r="B145" s="2"/>
      <c r="C145" s="4" t="s">
        <v>54</v>
      </c>
      <c r="D145">
        <v>0.27989760000000002</v>
      </c>
      <c r="E145">
        <v>0.1061339</v>
      </c>
      <c r="H145" s="6" t="str">
        <f t="shared" si="14"/>
        <v>1.32(1.07-1.63)</v>
      </c>
      <c r="I145" s="9">
        <f t="shared" si="15"/>
        <v>1.3229943307814276</v>
      </c>
      <c r="J145" s="9">
        <f t="shared" si="16"/>
        <v>1.0745211881664929</v>
      </c>
      <c r="K145" s="9">
        <f t="shared" si="17"/>
        <v>1.6289246024700936</v>
      </c>
      <c r="M145" s="9">
        <f t="shared" si="18"/>
        <v>1.32</v>
      </c>
      <c r="N145" s="9">
        <f t="shared" si="19"/>
        <v>1.07</v>
      </c>
      <c r="O145" s="9">
        <f t="shared" si="20"/>
        <v>1.63</v>
      </c>
      <c r="P145" t="s">
        <v>162</v>
      </c>
    </row>
    <row r="146" spans="1:16">
      <c r="A146" t="s">
        <v>35</v>
      </c>
      <c r="B146" s="2" t="s">
        <v>40</v>
      </c>
      <c r="C146" s="4" t="s">
        <v>55</v>
      </c>
      <c r="H146" s="6" t="str">
        <f t="shared" si="14"/>
        <v>1(1-1)</v>
      </c>
      <c r="I146" s="9">
        <f t="shared" si="15"/>
        <v>1</v>
      </c>
      <c r="J146" s="9">
        <f t="shared" si="16"/>
        <v>1</v>
      </c>
      <c r="K146" s="9">
        <f t="shared" si="17"/>
        <v>1</v>
      </c>
      <c r="M146" s="9">
        <f t="shared" si="18"/>
        <v>1</v>
      </c>
      <c r="N146" s="9">
        <f t="shared" si="19"/>
        <v>1</v>
      </c>
      <c r="O146" s="9">
        <f t="shared" si="20"/>
        <v>1</v>
      </c>
      <c r="P146" t="s">
        <v>68</v>
      </c>
    </row>
    <row r="147" spans="1:16">
      <c r="B147" s="2"/>
      <c r="C147" s="4" t="s">
        <v>53</v>
      </c>
      <c r="D147">
        <v>0.96405730000000001</v>
      </c>
      <c r="E147">
        <v>2.6256791000000002</v>
      </c>
      <c r="F147">
        <v>0.99099999999999999</v>
      </c>
      <c r="H147" s="6" t="str">
        <f t="shared" si="14"/>
        <v>2.62(0.02-450.51)</v>
      </c>
      <c r="I147" s="9">
        <f t="shared" si="15"/>
        <v>2.622314435086877</v>
      </c>
      <c r="J147" s="9">
        <f t="shared" si="16"/>
        <v>1.5263762315058596E-2</v>
      </c>
      <c r="K147" s="9">
        <f t="shared" si="17"/>
        <v>450.51363186394121</v>
      </c>
      <c r="M147" s="9">
        <f t="shared" si="18"/>
        <v>2.62</v>
      </c>
      <c r="N147" s="9">
        <f t="shared" si="19"/>
        <v>0.02</v>
      </c>
      <c r="O147" s="9">
        <f t="shared" si="20"/>
        <v>450.51</v>
      </c>
      <c r="P147" t="s">
        <v>163</v>
      </c>
    </row>
    <row r="148" spans="1:16">
      <c r="B148" s="2"/>
      <c r="C148" s="4" t="s">
        <v>54</v>
      </c>
      <c r="D148">
        <v>0.215612</v>
      </c>
      <c r="E148">
        <v>0.1562026</v>
      </c>
      <c r="H148" s="6" t="str">
        <f t="shared" si="14"/>
        <v>1.24(0.91-1.69)</v>
      </c>
      <c r="I148" s="9">
        <f t="shared" si="15"/>
        <v>1.2406209246857967</v>
      </c>
      <c r="J148" s="9">
        <f t="shared" si="16"/>
        <v>0.91343314079122062</v>
      </c>
      <c r="K148" s="9">
        <f t="shared" si="17"/>
        <v>1.6850059517602236</v>
      </c>
      <c r="M148" s="9">
        <f t="shared" si="18"/>
        <v>1.24</v>
      </c>
      <c r="N148" s="9">
        <f t="shared" si="19"/>
        <v>0.91</v>
      </c>
      <c r="O148" s="9">
        <f t="shared" si="20"/>
        <v>1.69</v>
      </c>
      <c r="P148" t="s">
        <v>164</v>
      </c>
    </row>
    <row r="149" spans="1:16">
      <c r="A149" t="s">
        <v>35</v>
      </c>
      <c r="B149" s="2" t="s">
        <v>20</v>
      </c>
      <c r="C149" s="4" t="s">
        <v>55</v>
      </c>
      <c r="H149" s="6" t="str">
        <f t="shared" si="14"/>
        <v>1(1-1)</v>
      </c>
      <c r="I149" s="9">
        <f t="shared" si="15"/>
        <v>1</v>
      </c>
      <c r="J149" s="9">
        <f t="shared" si="16"/>
        <v>1</v>
      </c>
      <c r="K149" s="9">
        <f t="shared" si="17"/>
        <v>1</v>
      </c>
      <c r="M149" s="9">
        <f t="shared" si="18"/>
        <v>1</v>
      </c>
      <c r="N149" s="9">
        <f t="shared" si="19"/>
        <v>1</v>
      </c>
      <c r="O149" s="9">
        <f t="shared" si="20"/>
        <v>1</v>
      </c>
      <c r="P149" t="s">
        <v>68</v>
      </c>
    </row>
    <row r="150" spans="1:16">
      <c r="B150" s="2"/>
      <c r="C150" s="4" t="s">
        <v>53</v>
      </c>
      <c r="D150">
        <v>-3.3495813999999999</v>
      </c>
      <c r="E150">
        <v>1.4594807000000001</v>
      </c>
      <c r="F150">
        <v>7.4999999999999997E-2</v>
      </c>
      <c r="H150" s="6" t="str">
        <f t="shared" si="14"/>
        <v>0.04(0-0.61)</v>
      </c>
      <c r="I150" s="9">
        <f t="shared" si="15"/>
        <v>3.5099043485745406E-2</v>
      </c>
      <c r="J150" s="9">
        <f t="shared" si="16"/>
        <v>2.0089088359574992E-3</v>
      </c>
      <c r="K150" s="9">
        <f t="shared" si="17"/>
        <v>0.61323980041487081</v>
      </c>
      <c r="M150" s="9">
        <f t="shared" si="18"/>
        <v>0.04</v>
      </c>
      <c r="N150" s="9">
        <f t="shared" si="19"/>
        <v>0</v>
      </c>
      <c r="O150" s="9">
        <f t="shared" si="20"/>
        <v>0.61</v>
      </c>
      <c r="P150" t="s">
        <v>165</v>
      </c>
    </row>
    <row r="151" spans="1:16">
      <c r="B151" s="2"/>
      <c r="C151" s="4" t="s">
        <v>56</v>
      </c>
      <c r="D151">
        <v>-0.43357889999999999</v>
      </c>
      <c r="E151">
        <v>8.6596900000000004E-2</v>
      </c>
      <c r="H151" s="6" t="str">
        <f t="shared" si="14"/>
        <v>0.65(0.55-0.77)</v>
      </c>
      <c r="I151" s="9">
        <f t="shared" si="15"/>
        <v>0.64818514878978817</v>
      </c>
      <c r="J151" s="9">
        <f t="shared" si="16"/>
        <v>0.54699871595191241</v>
      </c>
      <c r="K151" s="9">
        <f t="shared" si="17"/>
        <v>0.76808953085106602</v>
      </c>
      <c r="M151" s="9">
        <f t="shared" si="18"/>
        <v>0.65</v>
      </c>
      <c r="N151" s="9">
        <f t="shared" si="19"/>
        <v>0.55000000000000004</v>
      </c>
      <c r="O151" s="9">
        <f t="shared" si="20"/>
        <v>0.77</v>
      </c>
      <c r="P151" t="s">
        <v>166</v>
      </c>
    </row>
    <row r="152" spans="1:16">
      <c r="A152" t="s">
        <v>35</v>
      </c>
      <c r="B152" s="2" t="s">
        <v>21</v>
      </c>
      <c r="C152" s="4" t="s">
        <v>55</v>
      </c>
      <c r="H152" s="6" t="str">
        <f t="shared" si="14"/>
        <v>1(1-1)</v>
      </c>
      <c r="I152" s="9">
        <f t="shared" si="15"/>
        <v>1</v>
      </c>
      <c r="J152" s="9">
        <f t="shared" si="16"/>
        <v>1</v>
      </c>
      <c r="K152" s="9">
        <f t="shared" si="17"/>
        <v>1</v>
      </c>
      <c r="M152" s="9">
        <f t="shared" si="18"/>
        <v>1</v>
      </c>
      <c r="N152" s="9">
        <f t="shared" si="19"/>
        <v>1</v>
      </c>
      <c r="O152" s="9">
        <f t="shared" si="20"/>
        <v>1</v>
      </c>
      <c r="P152" t="s">
        <v>68</v>
      </c>
    </row>
    <row r="153" spans="1:16">
      <c r="B153" s="2"/>
      <c r="C153" s="4" t="s">
        <v>53</v>
      </c>
      <c r="D153">
        <v>-0.81817949999999995</v>
      </c>
      <c r="E153">
        <v>1.9636728999999999</v>
      </c>
      <c r="F153">
        <v>0.70599999999999996</v>
      </c>
      <c r="H153" s="6" t="str">
        <f t="shared" si="14"/>
        <v>0.44(0.01-20.71)</v>
      </c>
      <c r="I153" s="9">
        <f t="shared" si="15"/>
        <v>0.44123419061987668</v>
      </c>
      <c r="J153" s="9">
        <f t="shared" si="16"/>
        <v>9.4006317548666115E-3</v>
      </c>
      <c r="K153" s="9">
        <f t="shared" si="17"/>
        <v>20.710056095026793</v>
      </c>
      <c r="M153" s="9">
        <f t="shared" si="18"/>
        <v>0.44</v>
      </c>
      <c r="N153" s="9">
        <f t="shared" si="19"/>
        <v>0.01</v>
      </c>
      <c r="O153" s="9">
        <f t="shared" si="20"/>
        <v>20.71</v>
      </c>
      <c r="P153" t="s">
        <v>167</v>
      </c>
    </row>
    <row r="154" spans="1:16">
      <c r="B154" s="2"/>
      <c r="C154" s="4" t="s">
        <v>54</v>
      </c>
      <c r="D154">
        <v>-6.8100300000000002E-2</v>
      </c>
      <c r="E154">
        <v>0.1117696</v>
      </c>
      <c r="H154" s="6" t="str">
        <f t="shared" si="14"/>
        <v>0.93(0.75-1.16)</v>
      </c>
      <c r="I154" s="9">
        <f t="shared" si="15"/>
        <v>0.9341667719509289</v>
      </c>
      <c r="J154" s="9">
        <f t="shared" si="16"/>
        <v>0.75038511618131631</v>
      </c>
      <c r="K154" s="9">
        <f t="shared" si="17"/>
        <v>1.1629595776875128</v>
      </c>
      <c r="M154" s="9">
        <f t="shared" si="18"/>
        <v>0.93</v>
      </c>
      <c r="N154" s="9">
        <f t="shared" si="19"/>
        <v>0.75</v>
      </c>
      <c r="O154" s="9">
        <f t="shared" si="20"/>
        <v>1.1599999999999999</v>
      </c>
      <c r="P154" t="s">
        <v>168</v>
      </c>
    </row>
    <row r="155" spans="1:16">
      <c r="A155" t="s">
        <v>45</v>
      </c>
      <c r="B155" s="2" t="s">
        <v>46</v>
      </c>
      <c r="C155" s="4" t="s">
        <v>55</v>
      </c>
      <c r="H155" s="6" t="str">
        <f t="shared" si="14"/>
        <v>1(1-1)</v>
      </c>
      <c r="I155" s="9">
        <f t="shared" si="15"/>
        <v>1</v>
      </c>
      <c r="J155" s="9">
        <f t="shared" si="16"/>
        <v>1</v>
      </c>
      <c r="K155" s="9">
        <f t="shared" si="17"/>
        <v>1</v>
      </c>
      <c r="M155" s="9">
        <f t="shared" si="18"/>
        <v>1</v>
      </c>
      <c r="N155" s="9">
        <f t="shared" si="19"/>
        <v>1</v>
      </c>
      <c r="O155" s="9">
        <f t="shared" si="20"/>
        <v>1</v>
      </c>
      <c r="P155" t="s">
        <v>68</v>
      </c>
    </row>
    <row r="156" spans="1:16">
      <c r="B156" s="2"/>
      <c r="C156" s="4" t="s">
        <v>53</v>
      </c>
      <c r="D156">
        <v>-2.9901135999999999</v>
      </c>
      <c r="E156">
        <v>1.5666964999999999</v>
      </c>
      <c r="F156">
        <v>0.115</v>
      </c>
      <c r="H156" s="6" t="str">
        <f t="shared" si="14"/>
        <v>0.05(0-1.08)</v>
      </c>
      <c r="I156" s="9">
        <f t="shared" si="15"/>
        <v>5.0281724395246467E-2</v>
      </c>
      <c r="J156" s="9">
        <f t="shared" si="16"/>
        <v>2.3324437530069671E-3</v>
      </c>
      <c r="K156" s="9">
        <f t="shared" si="17"/>
        <v>1.0839497436541061</v>
      </c>
      <c r="M156" s="9">
        <f t="shared" si="18"/>
        <v>0.05</v>
      </c>
      <c r="N156" s="9">
        <f t="shared" si="19"/>
        <v>0</v>
      </c>
      <c r="O156" s="9">
        <f t="shared" si="20"/>
        <v>1.08</v>
      </c>
      <c r="P156" t="s">
        <v>169</v>
      </c>
    </row>
    <row r="157" spans="1:16">
      <c r="B157" s="2"/>
      <c r="C157" s="4" t="s">
        <v>54</v>
      </c>
      <c r="D157">
        <v>-0.28689049999999999</v>
      </c>
      <c r="E157">
        <v>0.1015576</v>
      </c>
      <c r="H157" s="6" t="str">
        <f t="shared" si="14"/>
        <v>0.75(0.62-0.92)</v>
      </c>
      <c r="I157" s="9">
        <f t="shared" si="15"/>
        <v>0.75059391437095146</v>
      </c>
      <c r="J157" s="9">
        <f t="shared" si="16"/>
        <v>0.61511662438953341</v>
      </c>
      <c r="K157" s="9">
        <f t="shared" si="17"/>
        <v>0.91590960470274951</v>
      </c>
      <c r="M157" s="9">
        <f t="shared" si="18"/>
        <v>0.75</v>
      </c>
      <c r="N157" s="9">
        <f t="shared" si="19"/>
        <v>0.62</v>
      </c>
      <c r="O157" s="9">
        <f t="shared" si="20"/>
        <v>0.92</v>
      </c>
      <c r="P157" t="s">
        <v>170</v>
      </c>
    </row>
    <row r="158" spans="1:16">
      <c r="A158" t="s">
        <v>45</v>
      </c>
      <c r="B158" s="2" t="s">
        <v>36</v>
      </c>
      <c r="C158" s="4" t="s">
        <v>55</v>
      </c>
      <c r="H158" s="6" t="str">
        <f t="shared" si="14"/>
        <v>1(1-1)</v>
      </c>
      <c r="I158" s="9">
        <f t="shared" si="15"/>
        <v>1</v>
      </c>
      <c r="J158" s="9">
        <f t="shared" si="16"/>
        <v>1</v>
      </c>
      <c r="K158" s="9">
        <f t="shared" si="17"/>
        <v>1</v>
      </c>
      <c r="M158" s="9">
        <f t="shared" si="18"/>
        <v>1</v>
      </c>
      <c r="N158" s="9">
        <f t="shared" si="19"/>
        <v>1</v>
      </c>
      <c r="O158" s="9">
        <f t="shared" si="20"/>
        <v>1</v>
      </c>
      <c r="P158" t="s">
        <v>68</v>
      </c>
    </row>
    <row r="159" spans="1:16">
      <c r="B159" s="2"/>
      <c r="C159" s="4" t="s">
        <v>53</v>
      </c>
      <c r="D159">
        <v>-1.4603752999999999</v>
      </c>
      <c r="E159">
        <v>1.5383389999999999</v>
      </c>
      <c r="F159">
        <v>0.34100000000000003</v>
      </c>
      <c r="H159" s="6" t="str">
        <f t="shared" si="14"/>
        <v>0.23(0.01-4.73)</v>
      </c>
      <c r="I159" s="9">
        <f t="shared" si="15"/>
        <v>0.232149132809057</v>
      </c>
      <c r="J159" s="9">
        <f t="shared" si="16"/>
        <v>1.1384303708618348E-2</v>
      </c>
      <c r="K159" s="9">
        <f t="shared" si="17"/>
        <v>4.733993509255904</v>
      </c>
      <c r="M159" s="9">
        <f t="shared" si="18"/>
        <v>0.23</v>
      </c>
      <c r="N159" s="9">
        <f t="shared" si="19"/>
        <v>0.01</v>
      </c>
      <c r="O159" s="9">
        <f t="shared" si="20"/>
        <v>4.7300000000000004</v>
      </c>
      <c r="P159" t="s">
        <v>171</v>
      </c>
    </row>
    <row r="160" spans="1:16">
      <c r="B160" s="2"/>
      <c r="C160" s="4" t="s">
        <v>54</v>
      </c>
      <c r="D160">
        <v>6.6111000000000003E-2</v>
      </c>
      <c r="E160">
        <v>9.6020900000000006E-2</v>
      </c>
      <c r="H160" s="6" t="str">
        <f t="shared" si="14"/>
        <v>1.07(0.89-1.29)</v>
      </c>
      <c r="I160" s="9">
        <f t="shared" si="15"/>
        <v>1.068345296912653</v>
      </c>
      <c r="J160" s="9">
        <f t="shared" si="16"/>
        <v>0.88506874059667928</v>
      </c>
      <c r="K160" s="9">
        <f t="shared" si="17"/>
        <v>1.2895740421991657</v>
      </c>
      <c r="M160" s="9">
        <f t="shared" si="18"/>
        <v>1.07</v>
      </c>
      <c r="N160" s="9">
        <f t="shared" si="19"/>
        <v>0.89</v>
      </c>
      <c r="O160" s="9">
        <f t="shared" si="20"/>
        <v>1.29</v>
      </c>
      <c r="P160" t="s">
        <v>172</v>
      </c>
    </row>
    <row r="161" spans="1:16">
      <c r="A161" t="s">
        <v>48</v>
      </c>
      <c r="B161" s="2" t="s">
        <v>28</v>
      </c>
      <c r="C161" s="4" t="s">
        <v>55</v>
      </c>
      <c r="H161" s="6" t="str">
        <f t="shared" si="14"/>
        <v>1(1-1)</v>
      </c>
      <c r="I161" s="9">
        <f t="shared" si="15"/>
        <v>1</v>
      </c>
      <c r="J161" s="9">
        <f t="shared" si="16"/>
        <v>1</v>
      </c>
      <c r="K161" s="9">
        <f t="shared" si="17"/>
        <v>1</v>
      </c>
      <c r="M161" s="9">
        <f t="shared" si="18"/>
        <v>1</v>
      </c>
      <c r="N161" s="9">
        <f t="shared" si="19"/>
        <v>1</v>
      </c>
      <c r="O161" s="9">
        <f t="shared" si="20"/>
        <v>1</v>
      </c>
      <c r="P161" t="s">
        <v>68</v>
      </c>
    </row>
    <row r="162" spans="1:16">
      <c r="B162" s="2"/>
      <c r="C162" s="4" t="s">
        <v>53</v>
      </c>
      <c r="D162">
        <v>-0.26643260000000002</v>
      </c>
      <c r="E162">
        <v>1.8539337</v>
      </c>
      <c r="F162">
        <v>0.9</v>
      </c>
      <c r="H162" s="6" t="str">
        <f t="shared" si="14"/>
        <v>0.77(0.02-29)</v>
      </c>
      <c r="I162" s="9">
        <f t="shared" si="15"/>
        <v>0.76610763764088863</v>
      </c>
      <c r="J162" s="9">
        <f t="shared" si="16"/>
        <v>2.023902410260036E-2</v>
      </c>
      <c r="K162" s="9">
        <f t="shared" si="17"/>
        <v>28.999467043289609</v>
      </c>
      <c r="M162" s="9">
        <f t="shared" si="18"/>
        <v>0.77</v>
      </c>
      <c r="N162" s="9">
        <f t="shared" si="19"/>
        <v>0.02</v>
      </c>
      <c r="O162" s="9">
        <f t="shared" si="20"/>
        <v>29</v>
      </c>
      <c r="P162" t="s">
        <v>173</v>
      </c>
    </row>
    <row r="163" spans="1:16">
      <c r="B163" s="2"/>
      <c r="C163" s="4" t="s">
        <v>54</v>
      </c>
      <c r="D163">
        <v>-2.4557099999999998E-2</v>
      </c>
      <c r="E163">
        <v>2.2978499999999999E-2</v>
      </c>
      <c r="H163" s="6" t="str">
        <f t="shared" si="14"/>
        <v>0.98(0.93-1.02)</v>
      </c>
      <c r="I163" s="9">
        <f t="shared" si="15"/>
        <v>0.97574197246109007</v>
      </c>
      <c r="J163" s="9">
        <f t="shared" si="16"/>
        <v>0.93277155319214389</v>
      </c>
      <c r="K163" s="9">
        <f t="shared" si="17"/>
        <v>1.0206919299415416</v>
      </c>
      <c r="M163" s="9">
        <f t="shared" si="18"/>
        <v>0.98</v>
      </c>
      <c r="N163" s="9">
        <f t="shared" si="19"/>
        <v>0.93</v>
      </c>
      <c r="O163" s="9">
        <f t="shared" si="20"/>
        <v>1.02</v>
      </c>
      <c r="P163" t="s">
        <v>174</v>
      </c>
    </row>
    <row r="164" spans="1:16">
      <c r="A164" t="s">
        <v>48</v>
      </c>
      <c r="B164" s="2" t="s">
        <v>49</v>
      </c>
      <c r="C164" s="4" t="s">
        <v>55</v>
      </c>
      <c r="H164" s="6" t="str">
        <f t="shared" si="14"/>
        <v>1(1-1)</v>
      </c>
      <c r="I164" s="9">
        <f t="shared" si="15"/>
        <v>1</v>
      </c>
      <c r="J164" s="9">
        <f t="shared" si="16"/>
        <v>1</v>
      </c>
      <c r="K164" s="9">
        <f t="shared" si="17"/>
        <v>1</v>
      </c>
      <c r="M164" s="9">
        <f t="shared" si="18"/>
        <v>1</v>
      </c>
      <c r="N164" s="9">
        <f t="shared" si="19"/>
        <v>1</v>
      </c>
      <c r="O164" s="9">
        <f t="shared" si="20"/>
        <v>1</v>
      </c>
      <c r="P164" t="s">
        <v>68</v>
      </c>
    </row>
    <row r="165" spans="1:16">
      <c r="B165" s="2"/>
      <c r="C165" s="4" t="s">
        <v>53</v>
      </c>
      <c r="D165">
        <v>-1.4019702999999999</v>
      </c>
      <c r="E165">
        <v>2.2203029000000001</v>
      </c>
      <c r="F165">
        <v>0.56899999999999995</v>
      </c>
      <c r="H165" s="6" t="str">
        <f t="shared" si="14"/>
        <v>0.25(0-19.1)</v>
      </c>
      <c r="I165" s="9">
        <f t="shared" si="15"/>
        <v>0.24611157228417119</v>
      </c>
      <c r="J165" s="9">
        <f t="shared" si="16"/>
        <v>3.1708233783986207E-3</v>
      </c>
      <c r="K165" s="9">
        <f t="shared" si="17"/>
        <v>19.102579609078479</v>
      </c>
      <c r="M165" s="9">
        <f t="shared" si="18"/>
        <v>0.25</v>
      </c>
      <c r="N165" s="9">
        <f t="shared" si="19"/>
        <v>0</v>
      </c>
      <c r="O165" s="9">
        <f t="shared" si="20"/>
        <v>19.100000000000001</v>
      </c>
      <c r="P165" t="s">
        <v>175</v>
      </c>
    </row>
    <row r="166" spans="1:16">
      <c r="C166" s="4" t="s">
        <v>54</v>
      </c>
      <c r="D166">
        <v>-7.0333800000000002E-2</v>
      </c>
      <c r="E166">
        <v>2.7894100000000002E-2</v>
      </c>
      <c r="H166" s="6" t="str">
        <f t="shared" si="14"/>
        <v>0.93(0.88-0.98)</v>
      </c>
      <c r="I166" s="9">
        <f t="shared" si="15"/>
        <v>0.93208263878788156</v>
      </c>
      <c r="J166" s="9">
        <f t="shared" si="16"/>
        <v>0.88249139935106991</v>
      </c>
      <c r="K166" s="9">
        <f t="shared" si="17"/>
        <v>0.98446063742788503</v>
      </c>
      <c r="M166" s="9">
        <f t="shared" si="18"/>
        <v>0.93</v>
      </c>
      <c r="N166" s="9">
        <f t="shared" si="19"/>
        <v>0.88</v>
      </c>
      <c r="O166" s="9">
        <f t="shared" si="20"/>
        <v>0.98</v>
      </c>
      <c r="P166" t="s">
        <v>176</v>
      </c>
    </row>
    <row r="167" spans="1:16">
      <c r="A167" t="s">
        <v>48</v>
      </c>
      <c r="B167" s="2" t="s">
        <v>61</v>
      </c>
      <c r="C167" s="4" t="s">
        <v>55</v>
      </c>
      <c r="H167" s="6" t="str">
        <f t="shared" si="14"/>
        <v>1(1-1)</v>
      </c>
      <c r="I167" s="9">
        <f t="shared" si="15"/>
        <v>1</v>
      </c>
      <c r="J167" s="9">
        <f t="shared" si="16"/>
        <v>1</v>
      </c>
      <c r="K167" s="9">
        <f t="shared" si="17"/>
        <v>1</v>
      </c>
      <c r="M167" s="9">
        <f t="shared" si="18"/>
        <v>1</v>
      </c>
      <c r="N167" s="9">
        <f t="shared" si="19"/>
        <v>1</v>
      </c>
      <c r="O167" s="9">
        <f t="shared" si="20"/>
        <v>1</v>
      </c>
      <c r="P167" t="s">
        <v>68</v>
      </c>
    </row>
    <row r="168" spans="1:16">
      <c r="C168" s="4" t="s">
        <v>53</v>
      </c>
      <c r="D168">
        <v>0.28468290000000002</v>
      </c>
      <c r="E168">
        <v>3.3727083000000002</v>
      </c>
      <c r="F168">
        <v>0.94199999999999995</v>
      </c>
      <c r="H168" s="6" t="str">
        <f t="shared" si="14"/>
        <v>1.33(0-987.51)</v>
      </c>
      <c r="I168" s="9">
        <f t="shared" si="15"/>
        <v>1.3293404274306788</v>
      </c>
      <c r="J168" s="9">
        <f t="shared" si="16"/>
        <v>1.7894886541732549E-3</v>
      </c>
      <c r="K168" s="9">
        <f t="shared" si="17"/>
        <v>987.51448794069199</v>
      </c>
      <c r="M168" s="9">
        <f t="shared" si="18"/>
        <v>1.33</v>
      </c>
      <c r="N168" s="9">
        <f t="shared" si="19"/>
        <v>0</v>
      </c>
      <c r="O168" s="9">
        <f t="shared" si="20"/>
        <v>987.51</v>
      </c>
      <c r="P168" t="s">
        <v>177</v>
      </c>
    </row>
    <row r="169" spans="1:16">
      <c r="C169" s="4" t="s">
        <v>54</v>
      </c>
      <c r="D169">
        <v>3.21175E-2</v>
      </c>
      <c r="E169">
        <v>4.3642599999999997E-2</v>
      </c>
      <c r="H169" s="6" t="str">
        <f t="shared" si="14"/>
        <v>1.03(0.95-1.12)</v>
      </c>
      <c r="I169" s="9">
        <f t="shared" si="15"/>
        <v>1.0326388332398684</v>
      </c>
      <c r="J169" s="9">
        <f t="shared" si="16"/>
        <v>0.94797988434272584</v>
      </c>
      <c r="K169" s="9">
        <f t="shared" si="17"/>
        <v>1.1248582143220653</v>
      </c>
      <c r="M169" s="9">
        <f t="shared" si="18"/>
        <v>1.03</v>
      </c>
      <c r="N169" s="9">
        <f t="shared" si="19"/>
        <v>0.95</v>
      </c>
      <c r="O169" s="9">
        <f t="shared" si="20"/>
        <v>1.1200000000000001</v>
      </c>
      <c r="P169" t="s">
        <v>178</v>
      </c>
    </row>
    <row r="170" spans="1:16">
      <c r="A170" t="s">
        <v>45</v>
      </c>
      <c r="B170" s="2" t="s">
        <v>28</v>
      </c>
      <c r="C170" s="4" t="s">
        <v>55</v>
      </c>
      <c r="D170">
        <v>5.7520000000000002E-2</v>
      </c>
      <c r="E170">
        <v>5.21E-2</v>
      </c>
    </row>
    <row r="171" spans="1:16">
      <c r="C171" s="4" t="s">
        <v>53</v>
      </c>
      <c r="D171">
        <v>-1.121</v>
      </c>
      <c r="E171">
        <v>1.008</v>
      </c>
      <c r="F171">
        <v>0.27600000000000002</v>
      </c>
    </row>
    <row r="172" spans="1:16">
      <c r="C172" s="4" t="s">
        <v>54</v>
      </c>
      <c r="D172">
        <v>3.1710000000000002E-2</v>
      </c>
      <c r="E172">
        <v>6.7320000000000005E-2</v>
      </c>
    </row>
    <row r="173" spans="1:16">
      <c r="A173" t="s">
        <v>180</v>
      </c>
      <c r="B173" s="2" t="s">
        <v>28</v>
      </c>
      <c r="C173" s="4" t="s">
        <v>55</v>
      </c>
    </row>
    <row r="174" spans="1:16">
      <c r="C174" s="4" t="s">
        <v>53</v>
      </c>
      <c r="F174">
        <v>0.88900000000000001</v>
      </c>
    </row>
    <row r="175" spans="1:16">
      <c r="C175" s="4" t="s">
        <v>54</v>
      </c>
    </row>
    <row r="176" spans="1:16">
      <c r="C176" s="4"/>
    </row>
    <row r="177" spans="1:3">
      <c r="C177" s="4"/>
    </row>
    <row r="178" spans="1:3">
      <c r="C178" s="4"/>
    </row>
    <row r="179" spans="1:3">
      <c r="C179" s="4"/>
    </row>
    <row r="180" spans="1:3">
      <c r="C180" s="4"/>
    </row>
    <row r="181" spans="1:3">
      <c r="C181" s="4"/>
    </row>
    <row r="182" spans="1:3">
      <c r="A182" t="s">
        <v>7</v>
      </c>
      <c r="C182" s="4" t="s">
        <v>55</v>
      </c>
    </row>
    <row r="183" spans="1:3">
      <c r="C183" s="4" t="s">
        <v>53</v>
      </c>
    </row>
    <row r="184" spans="1:3">
      <c r="C184" s="4" t="s">
        <v>56</v>
      </c>
    </row>
    <row r="185" spans="1:3">
      <c r="C185" s="4"/>
    </row>
    <row r="186" spans="1:3">
      <c r="C186" s="4"/>
    </row>
    <row r="187" spans="1:3">
      <c r="C187" s="4"/>
    </row>
    <row r="188" spans="1:3">
      <c r="C188" s="4"/>
    </row>
    <row r="189" spans="1:3">
      <c r="C189" s="4"/>
    </row>
    <row r="190" spans="1:3">
      <c r="C190" s="4"/>
    </row>
    <row r="191" spans="1:3">
      <c r="C191" s="4"/>
    </row>
    <row r="192" spans="1:3">
      <c r="C192" s="4"/>
    </row>
    <row r="193" spans="3:3">
      <c r="C193" s="4"/>
    </row>
    <row r="194" spans="3:3">
      <c r="C194" s="4"/>
    </row>
    <row r="195" spans="3:3">
      <c r="C195" s="4"/>
    </row>
    <row r="196" spans="3:3">
      <c r="C196" s="4"/>
    </row>
    <row r="197" spans="3:3">
      <c r="C197" s="4"/>
    </row>
    <row r="198" spans="3:3">
      <c r="C198" s="4"/>
    </row>
    <row r="199" spans="3:3">
      <c r="C199" s="4"/>
    </row>
    <row r="200" spans="3:3">
      <c r="C200" s="4"/>
    </row>
    <row r="201" spans="3:3">
      <c r="C201" s="4"/>
    </row>
    <row r="202" spans="3:3">
      <c r="C202" s="4"/>
    </row>
    <row r="203" spans="3:3">
      <c r="C203" s="4"/>
    </row>
    <row r="204" spans="3:3">
      <c r="C204" s="4"/>
    </row>
    <row r="205" spans="3:3">
      <c r="C205" s="4"/>
    </row>
    <row r="206" spans="3:3">
      <c r="C206" s="4"/>
    </row>
    <row r="207" spans="3:3">
      <c r="C207" s="4"/>
    </row>
    <row r="208" spans="3:3">
      <c r="C208" s="4"/>
    </row>
    <row r="209" spans="3:3">
      <c r="C209" s="4"/>
    </row>
    <row r="210" spans="3:3">
      <c r="C210" s="4"/>
    </row>
    <row r="211" spans="3:3">
      <c r="C211" s="4"/>
    </row>
    <row r="212" spans="3:3">
      <c r="C212" s="4"/>
    </row>
    <row r="213" spans="3:3">
      <c r="C213" s="4"/>
    </row>
    <row r="214" spans="3:3">
      <c r="C214" s="4"/>
    </row>
    <row r="215" spans="3:3">
      <c r="C215" s="4"/>
    </row>
    <row r="216" spans="3:3">
      <c r="C216" s="4"/>
    </row>
    <row r="217" spans="3:3">
      <c r="C217" s="4"/>
    </row>
    <row r="218" spans="3:3">
      <c r="C218" s="4"/>
    </row>
    <row r="219" spans="3:3">
      <c r="C219" s="4"/>
    </row>
    <row r="220" spans="3:3">
      <c r="C220" s="4"/>
    </row>
    <row r="221" spans="3:3">
      <c r="C221" s="4"/>
    </row>
    <row r="222" spans="3:3">
      <c r="C222" s="4"/>
    </row>
    <row r="223" spans="3:3">
      <c r="C223" s="4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最终版</vt:lpstr>
      <vt:lpstr>计算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无影</dc:creator>
  <cp:lastModifiedBy>无影</cp:lastModifiedBy>
  <dcterms:created xsi:type="dcterms:W3CDTF">2023-05-20T09:02:07Z</dcterms:created>
  <dcterms:modified xsi:type="dcterms:W3CDTF">2023-06-27T01:51:16Z</dcterms:modified>
</cp:coreProperties>
</file>